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5" Type="http://schemas.microsoft.com/office/2020/02/relationships/classificationlabels" Target="docMetadata/LabelInfo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dawn/Desktop/"/>
    </mc:Choice>
  </mc:AlternateContent>
  <xr:revisionPtr revIDLastSave="0" documentId="13_ncr:1_{A951E052-803D-744B-A81A-F86192F10DC7}" xr6:coauthVersionLast="36" xr6:coauthVersionMax="47" xr10:uidLastSave="{00000000-0000-0000-0000-000000000000}"/>
  <bookViews>
    <workbookView xWindow="0" yWindow="460" windowWidth="25600" windowHeight="15540" xr2:uid="{29C0C71D-8D9D-7C44-91AB-1C052A65D462}"/>
  </bookViews>
  <sheets>
    <sheet name="amastigote+C3bi" sheetId="1" r:id="rId1"/>
    <sheet name="amastigote+IgG" sheetId="2" r:id="rId2"/>
    <sheet name="promastigote+C3bi" sheetId="3" r:id="rId3"/>
    <sheet name="bead+C3bi" sheetId="4" r:id="rId4"/>
    <sheet name="bead+IgG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14" i="5" l="1"/>
  <c r="K114" i="5"/>
  <c r="J114" i="5"/>
  <c r="I114" i="5"/>
  <c r="L113" i="5"/>
  <c r="K113" i="5"/>
  <c r="J113" i="5"/>
  <c r="I113" i="5"/>
  <c r="L111" i="5"/>
  <c r="K111" i="5"/>
  <c r="J111" i="5"/>
  <c r="I111" i="5"/>
  <c r="L110" i="5"/>
  <c r="K110" i="5"/>
  <c r="J110" i="5"/>
  <c r="I110" i="5"/>
  <c r="L108" i="5"/>
  <c r="K108" i="5"/>
  <c r="J108" i="5"/>
  <c r="I108" i="5"/>
  <c r="L107" i="5"/>
  <c r="K107" i="5"/>
  <c r="J107" i="5"/>
  <c r="I107" i="5"/>
  <c r="L105" i="5"/>
  <c r="K105" i="5"/>
  <c r="J105" i="5"/>
  <c r="I105" i="5"/>
  <c r="L104" i="5"/>
  <c r="K104" i="5"/>
  <c r="J104" i="5"/>
  <c r="I104" i="5"/>
  <c r="L102" i="5"/>
  <c r="K102" i="5"/>
  <c r="J102" i="5"/>
  <c r="I102" i="5"/>
  <c r="L101" i="5"/>
  <c r="K101" i="5"/>
  <c r="J101" i="5"/>
  <c r="I101" i="5"/>
  <c r="L99" i="5"/>
  <c r="K99" i="5"/>
  <c r="J99" i="5"/>
  <c r="I99" i="5"/>
  <c r="L98" i="5"/>
  <c r="K98" i="5"/>
  <c r="J98" i="5"/>
  <c r="I98" i="5"/>
  <c r="L96" i="5"/>
  <c r="K96" i="5"/>
  <c r="J96" i="5"/>
  <c r="I96" i="5"/>
  <c r="L95" i="5"/>
  <c r="K95" i="5"/>
  <c r="J95" i="5"/>
  <c r="I95" i="5"/>
  <c r="L93" i="5"/>
  <c r="K93" i="5"/>
  <c r="J93" i="5"/>
  <c r="I93" i="5"/>
  <c r="L92" i="5"/>
  <c r="K92" i="5"/>
  <c r="J92" i="5"/>
  <c r="I92" i="5"/>
  <c r="L90" i="5"/>
  <c r="K90" i="5"/>
  <c r="J90" i="5"/>
  <c r="I90" i="5"/>
  <c r="L89" i="5"/>
  <c r="K89" i="5"/>
  <c r="J89" i="5"/>
  <c r="I89" i="5"/>
  <c r="L87" i="5"/>
  <c r="K87" i="5"/>
  <c r="J87" i="5"/>
  <c r="I87" i="5"/>
  <c r="L86" i="5"/>
  <c r="K86" i="5"/>
  <c r="J86" i="5"/>
  <c r="I86" i="5"/>
  <c r="L84" i="5"/>
  <c r="K84" i="5"/>
  <c r="J84" i="5"/>
  <c r="I84" i="5"/>
  <c r="L83" i="5"/>
  <c r="K83" i="5"/>
  <c r="J83" i="5"/>
  <c r="I83" i="5"/>
  <c r="L81" i="5"/>
  <c r="K81" i="5"/>
  <c r="J81" i="5"/>
  <c r="I81" i="5"/>
  <c r="L80" i="5"/>
  <c r="K80" i="5"/>
  <c r="J80" i="5"/>
  <c r="I80" i="5"/>
  <c r="L78" i="5"/>
  <c r="K78" i="5"/>
  <c r="J78" i="5"/>
  <c r="I78" i="5"/>
  <c r="L77" i="5"/>
  <c r="K77" i="5"/>
  <c r="J77" i="5"/>
  <c r="I77" i="5"/>
  <c r="L75" i="5"/>
  <c r="K75" i="5"/>
  <c r="J75" i="5"/>
  <c r="I75" i="5"/>
  <c r="L74" i="5"/>
  <c r="K74" i="5"/>
  <c r="J74" i="5"/>
  <c r="I74" i="5"/>
  <c r="L72" i="5"/>
  <c r="K72" i="5"/>
  <c r="J72" i="5"/>
  <c r="I72" i="5"/>
  <c r="L71" i="5"/>
  <c r="K71" i="5"/>
  <c r="J71" i="5"/>
  <c r="I71" i="5"/>
  <c r="L69" i="5"/>
  <c r="K69" i="5"/>
  <c r="J69" i="5"/>
  <c r="I69" i="5"/>
  <c r="L68" i="5"/>
  <c r="K68" i="5"/>
  <c r="J68" i="5"/>
  <c r="I68" i="5"/>
  <c r="L66" i="5"/>
  <c r="K66" i="5"/>
  <c r="J66" i="5"/>
  <c r="I66" i="5"/>
  <c r="L65" i="5"/>
  <c r="K65" i="5"/>
  <c r="J65" i="5"/>
  <c r="I65" i="5"/>
  <c r="L63" i="5"/>
  <c r="K63" i="5"/>
  <c r="J63" i="5"/>
  <c r="I63" i="5"/>
  <c r="L62" i="5"/>
  <c r="K62" i="5"/>
  <c r="J62" i="5"/>
  <c r="I62" i="5"/>
  <c r="L60" i="5"/>
  <c r="K60" i="5"/>
  <c r="J60" i="5"/>
  <c r="I60" i="5"/>
  <c r="L59" i="5"/>
  <c r="K59" i="5"/>
  <c r="J59" i="5"/>
  <c r="I59" i="5"/>
  <c r="L57" i="5"/>
  <c r="K57" i="5"/>
  <c r="J57" i="5"/>
  <c r="I57" i="5"/>
  <c r="L56" i="5"/>
  <c r="K56" i="5"/>
  <c r="J56" i="5"/>
  <c r="I56" i="5"/>
  <c r="L54" i="5"/>
  <c r="K54" i="5"/>
  <c r="J54" i="5"/>
  <c r="I54" i="5"/>
  <c r="L53" i="5"/>
  <c r="K53" i="5"/>
  <c r="J53" i="5"/>
  <c r="I53" i="5"/>
  <c r="L51" i="5"/>
  <c r="K51" i="5"/>
  <c r="J51" i="5"/>
  <c r="I51" i="5"/>
  <c r="L50" i="5"/>
  <c r="K50" i="5"/>
  <c r="J50" i="5"/>
  <c r="I50" i="5"/>
  <c r="L48" i="5"/>
  <c r="K48" i="5"/>
  <c r="J48" i="5"/>
  <c r="I48" i="5"/>
  <c r="L47" i="5"/>
  <c r="K47" i="5"/>
  <c r="J47" i="5"/>
  <c r="I47" i="5"/>
  <c r="L45" i="5"/>
  <c r="K45" i="5"/>
  <c r="J45" i="5"/>
  <c r="I45" i="5"/>
  <c r="L44" i="5"/>
  <c r="K44" i="5"/>
  <c r="J44" i="5"/>
  <c r="I44" i="5"/>
  <c r="L42" i="5"/>
  <c r="K42" i="5"/>
  <c r="J42" i="5"/>
  <c r="I42" i="5"/>
  <c r="L41" i="5"/>
  <c r="K41" i="5"/>
  <c r="J41" i="5"/>
  <c r="I41" i="5"/>
  <c r="L39" i="5"/>
  <c r="K39" i="5"/>
  <c r="J39" i="5"/>
  <c r="I39" i="5"/>
  <c r="L38" i="5"/>
  <c r="K38" i="5"/>
  <c r="J38" i="5"/>
  <c r="I38" i="5"/>
  <c r="L36" i="5"/>
  <c r="K36" i="5"/>
  <c r="J36" i="5"/>
  <c r="I36" i="5"/>
  <c r="L35" i="5"/>
  <c r="K35" i="5"/>
  <c r="J35" i="5"/>
  <c r="I35" i="5"/>
  <c r="L33" i="5"/>
  <c r="K33" i="5"/>
  <c r="J33" i="5"/>
  <c r="I33" i="5"/>
  <c r="L32" i="5"/>
  <c r="K32" i="5"/>
  <c r="J32" i="5"/>
  <c r="I32" i="5"/>
  <c r="L30" i="5"/>
  <c r="K30" i="5"/>
  <c r="J30" i="5"/>
  <c r="I30" i="5"/>
  <c r="L29" i="5"/>
  <c r="K29" i="5"/>
  <c r="J29" i="5"/>
  <c r="I29" i="5"/>
  <c r="L27" i="5"/>
  <c r="K27" i="5"/>
  <c r="J27" i="5"/>
  <c r="I27" i="5"/>
  <c r="L26" i="5"/>
  <c r="K26" i="5"/>
  <c r="J26" i="5"/>
  <c r="I26" i="5"/>
  <c r="L24" i="5"/>
  <c r="K24" i="5"/>
  <c r="J24" i="5"/>
  <c r="I24" i="5"/>
  <c r="L23" i="5"/>
  <c r="K23" i="5"/>
  <c r="J23" i="5"/>
  <c r="I23" i="5"/>
  <c r="L21" i="5"/>
  <c r="K21" i="5"/>
  <c r="J21" i="5"/>
  <c r="I21" i="5"/>
  <c r="L20" i="5"/>
  <c r="K20" i="5"/>
  <c r="J20" i="5"/>
  <c r="I20" i="5"/>
  <c r="L18" i="5"/>
  <c r="K18" i="5"/>
  <c r="J18" i="5"/>
  <c r="I18" i="5"/>
  <c r="L17" i="5"/>
  <c r="K17" i="5"/>
  <c r="J17" i="5"/>
  <c r="I17" i="5"/>
  <c r="L15" i="5"/>
  <c r="K15" i="5"/>
  <c r="J15" i="5"/>
  <c r="I15" i="5"/>
  <c r="L14" i="5"/>
  <c r="K14" i="5"/>
  <c r="J14" i="5"/>
  <c r="I14" i="5"/>
  <c r="L12" i="5"/>
  <c r="K12" i="5"/>
  <c r="J12" i="5"/>
  <c r="I12" i="5"/>
  <c r="L11" i="5"/>
  <c r="K11" i="5"/>
  <c r="J11" i="5"/>
  <c r="I11" i="5"/>
  <c r="L9" i="5"/>
  <c r="K9" i="5"/>
  <c r="J9" i="5"/>
  <c r="I9" i="5"/>
  <c r="L8" i="5"/>
  <c r="K8" i="5"/>
  <c r="J8" i="5"/>
  <c r="I8" i="5"/>
  <c r="L6" i="5"/>
  <c r="K6" i="5"/>
  <c r="J6" i="5"/>
  <c r="I6" i="5"/>
  <c r="L5" i="5"/>
  <c r="K5" i="5"/>
  <c r="J5" i="5"/>
  <c r="I5" i="5"/>
  <c r="L3" i="5"/>
  <c r="K3" i="5"/>
  <c r="J3" i="5"/>
  <c r="I3" i="5"/>
  <c r="L2" i="5"/>
  <c r="K2" i="5"/>
  <c r="J2" i="5"/>
  <c r="I2" i="5"/>
  <c r="L114" i="4"/>
  <c r="K114" i="4"/>
  <c r="J114" i="4"/>
  <c r="I114" i="4"/>
  <c r="L113" i="4"/>
  <c r="K113" i="4"/>
  <c r="J113" i="4"/>
  <c r="I113" i="4"/>
  <c r="L111" i="4"/>
  <c r="K111" i="4"/>
  <c r="J111" i="4"/>
  <c r="I111" i="4"/>
  <c r="L110" i="4"/>
  <c r="K110" i="4"/>
  <c r="J110" i="4"/>
  <c r="I110" i="4"/>
  <c r="L108" i="4"/>
  <c r="K108" i="4"/>
  <c r="J108" i="4"/>
  <c r="I108" i="4"/>
  <c r="L107" i="4"/>
  <c r="K107" i="4"/>
  <c r="J107" i="4"/>
  <c r="I107" i="4"/>
  <c r="L105" i="4"/>
  <c r="K105" i="4"/>
  <c r="J105" i="4"/>
  <c r="I105" i="4"/>
  <c r="L104" i="4"/>
  <c r="K104" i="4"/>
  <c r="J104" i="4"/>
  <c r="I104" i="4"/>
  <c r="L102" i="4"/>
  <c r="K102" i="4"/>
  <c r="J102" i="4"/>
  <c r="I102" i="4"/>
  <c r="L101" i="4"/>
  <c r="K101" i="4"/>
  <c r="J101" i="4"/>
  <c r="I101" i="4"/>
  <c r="L99" i="4"/>
  <c r="K99" i="4"/>
  <c r="J99" i="4"/>
  <c r="I99" i="4"/>
  <c r="L98" i="4"/>
  <c r="K98" i="4"/>
  <c r="J98" i="4"/>
  <c r="I98" i="4"/>
  <c r="L96" i="4"/>
  <c r="K96" i="4"/>
  <c r="J96" i="4"/>
  <c r="I96" i="4"/>
  <c r="L95" i="4"/>
  <c r="K95" i="4"/>
  <c r="J95" i="4"/>
  <c r="I95" i="4"/>
  <c r="L93" i="4"/>
  <c r="K93" i="4"/>
  <c r="J93" i="4"/>
  <c r="I93" i="4"/>
  <c r="L92" i="4"/>
  <c r="K92" i="4"/>
  <c r="J92" i="4"/>
  <c r="I92" i="4"/>
  <c r="L90" i="4"/>
  <c r="K90" i="4"/>
  <c r="J90" i="4"/>
  <c r="I90" i="4"/>
  <c r="L89" i="4"/>
  <c r="K89" i="4"/>
  <c r="J89" i="4"/>
  <c r="I89" i="4"/>
  <c r="L87" i="4"/>
  <c r="K87" i="4"/>
  <c r="J87" i="4"/>
  <c r="I87" i="4"/>
  <c r="L86" i="4"/>
  <c r="K86" i="4"/>
  <c r="J86" i="4"/>
  <c r="I86" i="4"/>
  <c r="L84" i="4"/>
  <c r="K84" i="4"/>
  <c r="J84" i="4"/>
  <c r="I84" i="4"/>
  <c r="L83" i="4"/>
  <c r="K83" i="4"/>
  <c r="J83" i="4"/>
  <c r="I83" i="4"/>
  <c r="L81" i="4"/>
  <c r="K81" i="4"/>
  <c r="J81" i="4"/>
  <c r="I81" i="4"/>
  <c r="L80" i="4"/>
  <c r="K80" i="4"/>
  <c r="J80" i="4"/>
  <c r="I80" i="4"/>
  <c r="L78" i="4"/>
  <c r="K78" i="4"/>
  <c r="J78" i="4"/>
  <c r="I78" i="4"/>
  <c r="L77" i="4"/>
  <c r="K77" i="4"/>
  <c r="J77" i="4"/>
  <c r="I77" i="4"/>
  <c r="L75" i="4"/>
  <c r="K75" i="4"/>
  <c r="J75" i="4"/>
  <c r="I75" i="4"/>
  <c r="L74" i="4"/>
  <c r="K74" i="4"/>
  <c r="J74" i="4"/>
  <c r="I74" i="4"/>
  <c r="L72" i="4"/>
  <c r="K72" i="4"/>
  <c r="J72" i="4"/>
  <c r="I72" i="4"/>
  <c r="L71" i="4"/>
  <c r="K71" i="4"/>
  <c r="J71" i="4"/>
  <c r="I71" i="4"/>
  <c r="L69" i="4"/>
  <c r="K69" i="4"/>
  <c r="J69" i="4"/>
  <c r="I69" i="4"/>
  <c r="L68" i="4"/>
  <c r="K68" i="4"/>
  <c r="J68" i="4"/>
  <c r="I68" i="4"/>
  <c r="L66" i="4"/>
  <c r="K66" i="4"/>
  <c r="J66" i="4"/>
  <c r="I66" i="4"/>
  <c r="L65" i="4"/>
  <c r="K65" i="4"/>
  <c r="J65" i="4"/>
  <c r="I65" i="4"/>
  <c r="L63" i="4"/>
  <c r="K63" i="4"/>
  <c r="J63" i="4"/>
  <c r="I63" i="4"/>
  <c r="L62" i="4"/>
  <c r="K62" i="4"/>
  <c r="J62" i="4"/>
  <c r="I62" i="4"/>
  <c r="L60" i="4"/>
  <c r="K60" i="4"/>
  <c r="J60" i="4"/>
  <c r="I60" i="4"/>
  <c r="L59" i="4"/>
  <c r="K59" i="4"/>
  <c r="J59" i="4"/>
  <c r="I59" i="4"/>
  <c r="L57" i="4"/>
  <c r="K57" i="4"/>
  <c r="J57" i="4"/>
  <c r="I57" i="4"/>
  <c r="L56" i="4"/>
  <c r="K56" i="4"/>
  <c r="J56" i="4"/>
  <c r="I56" i="4"/>
  <c r="L54" i="4"/>
  <c r="K54" i="4"/>
  <c r="J54" i="4"/>
  <c r="I54" i="4"/>
  <c r="L53" i="4"/>
  <c r="K53" i="4"/>
  <c r="J53" i="4"/>
  <c r="I53" i="4"/>
  <c r="L51" i="4"/>
  <c r="K51" i="4"/>
  <c r="J51" i="4"/>
  <c r="I51" i="4"/>
  <c r="L50" i="4"/>
  <c r="K50" i="4"/>
  <c r="J50" i="4"/>
  <c r="I50" i="4"/>
  <c r="L48" i="4"/>
  <c r="K48" i="4"/>
  <c r="J48" i="4"/>
  <c r="I48" i="4"/>
  <c r="L47" i="4"/>
  <c r="K47" i="4"/>
  <c r="J47" i="4"/>
  <c r="I47" i="4"/>
  <c r="L45" i="4"/>
  <c r="K45" i="4"/>
  <c r="J45" i="4"/>
  <c r="I45" i="4"/>
  <c r="L44" i="4"/>
  <c r="K44" i="4"/>
  <c r="J44" i="4"/>
  <c r="I44" i="4"/>
  <c r="L42" i="4"/>
  <c r="K42" i="4"/>
  <c r="J42" i="4"/>
  <c r="I42" i="4"/>
  <c r="L41" i="4"/>
  <c r="K41" i="4"/>
  <c r="J41" i="4"/>
  <c r="I41" i="4"/>
  <c r="L39" i="4"/>
  <c r="K39" i="4"/>
  <c r="J39" i="4"/>
  <c r="I39" i="4"/>
  <c r="L38" i="4"/>
  <c r="K38" i="4"/>
  <c r="J38" i="4"/>
  <c r="I38" i="4"/>
  <c r="L36" i="4"/>
  <c r="K36" i="4"/>
  <c r="J36" i="4"/>
  <c r="I36" i="4"/>
  <c r="L35" i="4"/>
  <c r="K35" i="4"/>
  <c r="J35" i="4"/>
  <c r="I35" i="4"/>
  <c r="L33" i="4"/>
  <c r="K33" i="4"/>
  <c r="J33" i="4"/>
  <c r="I33" i="4"/>
  <c r="L32" i="4"/>
  <c r="K32" i="4"/>
  <c r="J32" i="4"/>
  <c r="I32" i="4"/>
  <c r="L30" i="4"/>
  <c r="K30" i="4"/>
  <c r="J30" i="4"/>
  <c r="I30" i="4"/>
  <c r="L29" i="4"/>
  <c r="K29" i="4"/>
  <c r="J29" i="4"/>
  <c r="I29" i="4"/>
  <c r="L27" i="4"/>
  <c r="K27" i="4"/>
  <c r="J27" i="4"/>
  <c r="I27" i="4"/>
  <c r="L26" i="4"/>
  <c r="K26" i="4"/>
  <c r="J26" i="4"/>
  <c r="I26" i="4"/>
  <c r="L24" i="4"/>
  <c r="K24" i="4"/>
  <c r="J24" i="4"/>
  <c r="I24" i="4"/>
  <c r="L23" i="4"/>
  <c r="K23" i="4"/>
  <c r="J23" i="4"/>
  <c r="I23" i="4"/>
  <c r="L21" i="4"/>
  <c r="K21" i="4"/>
  <c r="J21" i="4"/>
  <c r="I21" i="4"/>
  <c r="L20" i="4"/>
  <c r="K20" i="4"/>
  <c r="J20" i="4"/>
  <c r="I20" i="4"/>
  <c r="L18" i="4"/>
  <c r="K18" i="4"/>
  <c r="J18" i="4"/>
  <c r="I18" i="4"/>
  <c r="L17" i="4"/>
  <c r="K17" i="4"/>
  <c r="J17" i="4"/>
  <c r="I17" i="4"/>
  <c r="L15" i="4"/>
  <c r="K15" i="4"/>
  <c r="J15" i="4"/>
  <c r="I15" i="4"/>
  <c r="L14" i="4"/>
  <c r="K14" i="4"/>
  <c r="J14" i="4"/>
  <c r="I14" i="4"/>
  <c r="L12" i="4"/>
  <c r="K12" i="4"/>
  <c r="J12" i="4"/>
  <c r="I12" i="4"/>
  <c r="L11" i="4"/>
  <c r="K11" i="4"/>
  <c r="J11" i="4"/>
  <c r="I11" i="4"/>
  <c r="L9" i="4"/>
  <c r="K9" i="4"/>
  <c r="J9" i="4"/>
  <c r="I9" i="4"/>
  <c r="L8" i="4"/>
  <c r="K8" i="4"/>
  <c r="J8" i="4"/>
  <c r="I8" i="4"/>
  <c r="L6" i="4"/>
  <c r="K6" i="4"/>
  <c r="J6" i="4"/>
  <c r="I6" i="4"/>
  <c r="L5" i="4"/>
  <c r="K5" i="4"/>
  <c r="J5" i="4"/>
  <c r="I5" i="4"/>
  <c r="L3" i="4"/>
  <c r="K3" i="4"/>
  <c r="J3" i="4"/>
  <c r="I3" i="4"/>
  <c r="L2" i="4"/>
  <c r="K2" i="4"/>
  <c r="J2" i="4"/>
  <c r="I2" i="4"/>
  <c r="L114" i="3"/>
  <c r="K114" i="3"/>
  <c r="J114" i="3"/>
  <c r="I114" i="3"/>
  <c r="L113" i="3"/>
  <c r="K113" i="3"/>
  <c r="J113" i="3"/>
  <c r="I113" i="3"/>
  <c r="L111" i="3"/>
  <c r="K111" i="3"/>
  <c r="J111" i="3"/>
  <c r="I111" i="3"/>
  <c r="L110" i="3"/>
  <c r="K110" i="3"/>
  <c r="J110" i="3"/>
  <c r="I110" i="3"/>
  <c r="L108" i="3"/>
  <c r="K108" i="3"/>
  <c r="J108" i="3"/>
  <c r="I108" i="3"/>
  <c r="L107" i="3"/>
  <c r="K107" i="3"/>
  <c r="J107" i="3"/>
  <c r="I107" i="3"/>
  <c r="L105" i="3"/>
  <c r="K105" i="3"/>
  <c r="J105" i="3"/>
  <c r="I105" i="3"/>
  <c r="L104" i="3"/>
  <c r="K104" i="3"/>
  <c r="J104" i="3"/>
  <c r="I104" i="3"/>
  <c r="L102" i="3"/>
  <c r="K102" i="3"/>
  <c r="J102" i="3"/>
  <c r="I102" i="3"/>
  <c r="L101" i="3"/>
  <c r="K101" i="3"/>
  <c r="J101" i="3"/>
  <c r="I101" i="3"/>
  <c r="L99" i="3"/>
  <c r="K99" i="3"/>
  <c r="J99" i="3"/>
  <c r="I99" i="3"/>
  <c r="L98" i="3"/>
  <c r="K98" i="3"/>
  <c r="J98" i="3"/>
  <c r="I98" i="3"/>
  <c r="L96" i="3"/>
  <c r="K96" i="3"/>
  <c r="J96" i="3"/>
  <c r="I96" i="3"/>
  <c r="L95" i="3"/>
  <c r="K95" i="3"/>
  <c r="J95" i="3"/>
  <c r="I95" i="3"/>
  <c r="L93" i="3"/>
  <c r="K93" i="3"/>
  <c r="J93" i="3"/>
  <c r="I93" i="3"/>
  <c r="L92" i="3"/>
  <c r="K92" i="3"/>
  <c r="J92" i="3"/>
  <c r="I92" i="3"/>
  <c r="L90" i="3"/>
  <c r="K90" i="3"/>
  <c r="J90" i="3"/>
  <c r="I90" i="3"/>
  <c r="L89" i="3"/>
  <c r="K89" i="3"/>
  <c r="J89" i="3"/>
  <c r="I89" i="3"/>
  <c r="L87" i="3"/>
  <c r="K87" i="3"/>
  <c r="J87" i="3"/>
  <c r="I87" i="3"/>
  <c r="L86" i="3"/>
  <c r="K86" i="3"/>
  <c r="J86" i="3"/>
  <c r="I86" i="3"/>
  <c r="L84" i="3"/>
  <c r="K84" i="3"/>
  <c r="J84" i="3"/>
  <c r="I84" i="3"/>
  <c r="L83" i="3"/>
  <c r="K83" i="3"/>
  <c r="J83" i="3"/>
  <c r="I83" i="3"/>
  <c r="L81" i="3"/>
  <c r="K81" i="3"/>
  <c r="J81" i="3"/>
  <c r="I81" i="3"/>
  <c r="L80" i="3"/>
  <c r="K80" i="3"/>
  <c r="J80" i="3"/>
  <c r="I80" i="3"/>
  <c r="L78" i="3"/>
  <c r="K78" i="3"/>
  <c r="J78" i="3"/>
  <c r="I78" i="3"/>
  <c r="L77" i="3"/>
  <c r="K77" i="3"/>
  <c r="J77" i="3"/>
  <c r="I77" i="3"/>
  <c r="L75" i="3"/>
  <c r="K75" i="3"/>
  <c r="J75" i="3"/>
  <c r="I75" i="3"/>
  <c r="L74" i="3"/>
  <c r="K74" i="3"/>
  <c r="J74" i="3"/>
  <c r="I74" i="3"/>
  <c r="L72" i="3"/>
  <c r="K72" i="3"/>
  <c r="J72" i="3"/>
  <c r="I72" i="3"/>
  <c r="L71" i="3"/>
  <c r="K71" i="3"/>
  <c r="J71" i="3"/>
  <c r="I71" i="3"/>
  <c r="L69" i="3"/>
  <c r="K69" i="3"/>
  <c r="J69" i="3"/>
  <c r="I69" i="3"/>
  <c r="L68" i="3"/>
  <c r="K68" i="3"/>
  <c r="J68" i="3"/>
  <c r="I68" i="3"/>
  <c r="L66" i="3"/>
  <c r="K66" i="3"/>
  <c r="J66" i="3"/>
  <c r="I66" i="3"/>
  <c r="L65" i="3"/>
  <c r="K65" i="3"/>
  <c r="J65" i="3"/>
  <c r="I65" i="3"/>
  <c r="L63" i="3"/>
  <c r="K63" i="3"/>
  <c r="J63" i="3"/>
  <c r="I63" i="3"/>
  <c r="L62" i="3"/>
  <c r="K62" i="3"/>
  <c r="J62" i="3"/>
  <c r="I62" i="3"/>
  <c r="L60" i="3"/>
  <c r="K60" i="3"/>
  <c r="J60" i="3"/>
  <c r="I60" i="3"/>
  <c r="L59" i="3"/>
  <c r="K59" i="3"/>
  <c r="J59" i="3"/>
  <c r="I59" i="3"/>
  <c r="L57" i="3"/>
  <c r="K57" i="3"/>
  <c r="J57" i="3"/>
  <c r="I57" i="3"/>
  <c r="L56" i="3"/>
  <c r="K56" i="3"/>
  <c r="J56" i="3"/>
  <c r="I56" i="3"/>
  <c r="L54" i="3"/>
  <c r="K54" i="3"/>
  <c r="J54" i="3"/>
  <c r="I54" i="3"/>
  <c r="L53" i="3"/>
  <c r="K53" i="3"/>
  <c r="J53" i="3"/>
  <c r="I53" i="3"/>
  <c r="L51" i="3"/>
  <c r="K51" i="3"/>
  <c r="J51" i="3"/>
  <c r="I51" i="3"/>
  <c r="L50" i="3"/>
  <c r="K50" i="3"/>
  <c r="J50" i="3"/>
  <c r="I50" i="3"/>
  <c r="L48" i="3"/>
  <c r="K48" i="3"/>
  <c r="J48" i="3"/>
  <c r="I48" i="3"/>
  <c r="L47" i="3"/>
  <c r="K47" i="3"/>
  <c r="J47" i="3"/>
  <c r="I47" i="3"/>
  <c r="L45" i="3"/>
  <c r="K45" i="3"/>
  <c r="J45" i="3"/>
  <c r="I45" i="3"/>
  <c r="L44" i="3"/>
  <c r="K44" i="3"/>
  <c r="J44" i="3"/>
  <c r="I44" i="3"/>
  <c r="L42" i="3"/>
  <c r="K42" i="3"/>
  <c r="J42" i="3"/>
  <c r="I42" i="3"/>
  <c r="L41" i="3"/>
  <c r="K41" i="3"/>
  <c r="J41" i="3"/>
  <c r="I41" i="3"/>
  <c r="L39" i="3"/>
  <c r="K39" i="3"/>
  <c r="J39" i="3"/>
  <c r="I39" i="3"/>
  <c r="L38" i="3"/>
  <c r="K38" i="3"/>
  <c r="J38" i="3"/>
  <c r="I38" i="3"/>
  <c r="L36" i="3"/>
  <c r="K36" i="3"/>
  <c r="J36" i="3"/>
  <c r="I36" i="3"/>
  <c r="L35" i="3"/>
  <c r="K35" i="3"/>
  <c r="J35" i="3"/>
  <c r="I35" i="3"/>
  <c r="L33" i="3"/>
  <c r="K33" i="3"/>
  <c r="J33" i="3"/>
  <c r="I33" i="3"/>
  <c r="L32" i="3"/>
  <c r="K32" i="3"/>
  <c r="J32" i="3"/>
  <c r="I32" i="3"/>
  <c r="L30" i="3"/>
  <c r="K30" i="3"/>
  <c r="J30" i="3"/>
  <c r="I30" i="3"/>
  <c r="L29" i="3"/>
  <c r="K29" i="3"/>
  <c r="J29" i="3"/>
  <c r="I29" i="3"/>
  <c r="L27" i="3"/>
  <c r="K27" i="3"/>
  <c r="J27" i="3"/>
  <c r="I27" i="3"/>
  <c r="L26" i="3"/>
  <c r="K26" i="3"/>
  <c r="J26" i="3"/>
  <c r="I26" i="3"/>
  <c r="L24" i="3"/>
  <c r="K24" i="3"/>
  <c r="J24" i="3"/>
  <c r="I24" i="3"/>
  <c r="L23" i="3"/>
  <c r="K23" i="3"/>
  <c r="J23" i="3"/>
  <c r="I23" i="3"/>
  <c r="L21" i="3"/>
  <c r="K21" i="3"/>
  <c r="J21" i="3"/>
  <c r="I21" i="3"/>
  <c r="L20" i="3"/>
  <c r="K20" i="3"/>
  <c r="J20" i="3"/>
  <c r="I20" i="3"/>
  <c r="L18" i="3"/>
  <c r="K18" i="3"/>
  <c r="J18" i="3"/>
  <c r="I18" i="3"/>
  <c r="L17" i="3"/>
  <c r="K17" i="3"/>
  <c r="J17" i="3"/>
  <c r="I17" i="3"/>
  <c r="L15" i="3"/>
  <c r="K15" i="3"/>
  <c r="J15" i="3"/>
  <c r="I15" i="3"/>
  <c r="L14" i="3"/>
  <c r="K14" i="3"/>
  <c r="J14" i="3"/>
  <c r="I14" i="3"/>
  <c r="L12" i="3"/>
  <c r="K12" i="3"/>
  <c r="J12" i="3"/>
  <c r="I12" i="3"/>
  <c r="L11" i="3"/>
  <c r="K11" i="3"/>
  <c r="J11" i="3"/>
  <c r="I11" i="3"/>
  <c r="L9" i="3"/>
  <c r="K9" i="3"/>
  <c r="J9" i="3"/>
  <c r="I9" i="3"/>
  <c r="L8" i="3"/>
  <c r="K8" i="3"/>
  <c r="J8" i="3"/>
  <c r="I8" i="3"/>
  <c r="L6" i="3"/>
  <c r="K6" i="3"/>
  <c r="J6" i="3"/>
  <c r="I6" i="3"/>
  <c r="L5" i="3"/>
  <c r="K5" i="3"/>
  <c r="J5" i="3"/>
  <c r="I5" i="3"/>
  <c r="L3" i="3"/>
  <c r="K3" i="3"/>
  <c r="J3" i="3"/>
  <c r="I3" i="3"/>
  <c r="L2" i="3"/>
  <c r="K2" i="3"/>
  <c r="J2" i="3"/>
  <c r="I2" i="3"/>
  <c r="L114" i="2"/>
  <c r="K114" i="2"/>
  <c r="J114" i="2"/>
  <c r="I114" i="2"/>
  <c r="L113" i="2"/>
  <c r="K113" i="2"/>
  <c r="J113" i="2"/>
  <c r="I113" i="2"/>
  <c r="L111" i="2"/>
  <c r="K111" i="2"/>
  <c r="J111" i="2"/>
  <c r="I111" i="2"/>
  <c r="L110" i="2"/>
  <c r="K110" i="2"/>
  <c r="J110" i="2"/>
  <c r="I110" i="2"/>
  <c r="L108" i="2"/>
  <c r="K108" i="2"/>
  <c r="J108" i="2"/>
  <c r="I108" i="2"/>
  <c r="L107" i="2"/>
  <c r="K107" i="2"/>
  <c r="J107" i="2"/>
  <c r="I107" i="2"/>
  <c r="L105" i="2"/>
  <c r="K105" i="2"/>
  <c r="J105" i="2"/>
  <c r="I105" i="2"/>
  <c r="L104" i="2"/>
  <c r="K104" i="2"/>
  <c r="J104" i="2"/>
  <c r="I104" i="2"/>
  <c r="L102" i="2"/>
  <c r="K102" i="2"/>
  <c r="J102" i="2"/>
  <c r="I102" i="2"/>
  <c r="L101" i="2"/>
  <c r="K101" i="2"/>
  <c r="J101" i="2"/>
  <c r="I101" i="2"/>
  <c r="L99" i="2"/>
  <c r="K99" i="2"/>
  <c r="J99" i="2"/>
  <c r="I99" i="2"/>
  <c r="L98" i="2"/>
  <c r="K98" i="2"/>
  <c r="J98" i="2"/>
  <c r="I98" i="2"/>
  <c r="L96" i="2"/>
  <c r="K96" i="2"/>
  <c r="J96" i="2"/>
  <c r="I96" i="2"/>
  <c r="L95" i="2"/>
  <c r="K95" i="2"/>
  <c r="J95" i="2"/>
  <c r="I95" i="2"/>
  <c r="L93" i="2"/>
  <c r="K93" i="2"/>
  <c r="J93" i="2"/>
  <c r="I93" i="2"/>
  <c r="L92" i="2"/>
  <c r="K92" i="2"/>
  <c r="J92" i="2"/>
  <c r="I92" i="2"/>
  <c r="L90" i="2"/>
  <c r="K90" i="2"/>
  <c r="J90" i="2"/>
  <c r="I90" i="2"/>
  <c r="L89" i="2"/>
  <c r="K89" i="2"/>
  <c r="J89" i="2"/>
  <c r="I89" i="2"/>
  <c r="L87" i="2"/>
  <c r="K87" i="2"/>
  <c r="J87" i="2"/>
  <c r="I87" i="2"/>
  <c r="L86" i="2"/>
  <c r="K86" i="2"/>
  <c r="J86" i="2"/>
  <c r="I86" i="2"/>
  <c r="L84" i="2"/>
  <c r="K84" i="2"/>
  <c r="J84" i="2"/>
  <c r="I84" i="2"/>
  <c r="L83" i="2"/>
  <c r="K83" i="2"/>
  <c r="J83" i="2"/>
  <c r="I83" i="2"/>
  <c r="L81" i="2"/>
  <c r="K81" i="2"/>
  <c r="J81" i="2"/>
  <c r="I81" i="2"/>
  <c r="L80" i="2"/>
  <c r="K80" i="2"/>
  <c r="J80" i="2"/>
  <c r="I80" i="2"/>
  <c r="L78" i="2"/>
  <c r="K78" i="2"/>
  <c r="J78" i="2"/>
  <c r="I78" i="2"/>
  <c r="L77" i="2"/>
  <c r="K77" i="2"/>
  <c r="J77" i="2"/>
  <c r="I77" i="2"/>
  <c r="L75" i="2"/>
  <c r="K75" i="2"/>
  <c r="J75" i="2"/>
  <c r="I75" i="2"/>
  <c r="L74" i="2"/>
  <c r="K74" i="2"/>
  <c r="J74" i="2"/>
  <c r="I74" i="2"/>
  <c r="L72" i="2"/>
  <c r="K72" i="2"/>
  <c r="J72" i="2"/>
  <c r="I72" i="2"/>
  <c r="L71" i="2"/>
  <c r="K71" i="2"/>
  <c r="J71" i="2"/>
  <c r="I71" i="2"/>
  <c r="L69" i="2"/>
  <c r="K69" i="2"/>
  <c r="J69" i="2"/>
  <c r="I69" i="2"/>
  <c r="L68" i="2"/>
  <c r="K68" i="2"/>
  <c r="J68" i="2"/>
  <c r="I68" i="2"/>
  <c r="L66" i="2"/>
  <c r="K66" i="2"/>
  <c r="J66" i="2"/>
  <c r="I66" i="2"/>
  <c r="L65" i="2"/>
  <c r="K65" i="2"/>
  <c r="J65" i="2"/>
  <c r="I65" i="2"/>
  <c r="L63" i="2"/>
  <c r="K63" i="2"/>
  <c r="J63" i="2"/>
  <c r="I63" i="2"/>
  <c r="L62" i="2"/>
  <c r="K62" i="2"/>
  <c r="J62" i="2"/>
  <c r="I62" i="2"/>
  <c r="L60" i="2"/>
  <c r="K60" i="2"/>
  <c r="J60" i="2"/>
  <c r="I60" i="2"/>
  <c r="L59" i="2"/>
  <c r="K59" i="2"/>
  <c r="J59" i="2"/>
  <c r="I59" i="2"/>
  <c r="L57" i="2"/>
  <c r="K57" i="2"/>
  <c r="J57" i="2"/>
  <c r="I57" i="2"/>
  <c r="L56" i="2"/>
  <c r="K56" i="2"/>
  <c r="J56" i="2"/>
  <c r="I56" i="2"/>
  <c r="L54" i="2"/>
  <c r="K54" i="2"/>
  <c r="J54" i="2"/>
  <c r="I54" i="2"/>
  <c r="L53" i="2"/>
  <c r="K53" i="2"/>
  <c r="J53" i="2"/>
  <c r="I53" i="2"/>
  <c r="L51" i="2"/>
  <c r="K51" i="2"/>
  <c r="J51" i="2"/>
  <c r="I51" i="2"/>
  <c r="L50" i="2"/>
  <c r="K50" i="2"/>
  <c r="J50" i="2"/>
  <c r="I50" i="2"/>
  <c r="L48" i="2"/>
  <c r="K48" i="2"/>
  <c r="J48" i="2"/>
  <c r="I48" i="2"/>
  <c r="L47" i="2"/>
  <c r="K47" i="2"/>
  <c r="J47" i="2"/>
  <c r="I47" i="2"/>
  <c r="L45" i="2"/>
  <c r="K45" i="2"/>
  <c r="J45" i="2"/>
  <c r="I45" i="2"/>
  <c r="L44" i="2"/>
  <c r="K44" i="2"/>
  <c r="J44" i="2"/>
  <c r="I44" i="2"/>
  <c r="L42" i="2"/>
  <c r="K42" i="2"/>
  <c r="J42" i="2"/>
  <c r="I42" i="2"/>
  <c r="L41" i="2"/>
  <c r="K41" i="2"/>
  <c r="J41" i="2"/>
  <c r="I41" i="2"/>
  <c r="L39" i="2"/>
  <c r="K39" i="2"/>
  <c r="J39" i="2"/>
  <c r="I39" i="2"/>
  <c r="L38" i="2"/>
  <c r="K38" i="2"/>
  <c r="J38" i="2"/>
  <c r="I38" i="2"/>
  <c r="L36" i="2"/>
  <c r="K36" i="2"/>
  <c r="J36" i="2"/>
  <c r="I36" i="2"/>
  <c r="L35" i="2"/>
  <c r="K35" i="2"/>
  <c r="J35" i="2"/>
  <c r="I35" i="2"/>
  <c r="L33" i="2"/>
  <c r="K33" i="2"/>
  <c r="J33" i="2"/>
  <c r="I33" i="2"/>
  <c r="L32" i="2"/>
  <c r="K32" i="2"/>
  <c r="J32" i="2"/>
  <c r="I32" i="2"/>
  <c r="L30" i="2"/>
  <c r="K30" i="2"/>
  <c r="J30" i="2"/>
  <c r="I30" i="2"/>
  <c r="L29" i="2"/>
  <c r="K29" i="2"/>
  <c r="J29" i="2"/>
  <c r="I29" i="2"/>
  <c r="L27" i="2"/>
  <c r="K27" i="2"/>
  <c r="J27" i="2"/>
  <c r="I27" i="2"/>
  <c r="L26" i="2"/>
  <c r="K26" i="2"/>
  <c r="J26" i="2"/>
  <c r="I26" i="2"/>
  <c r="L24" i="2"/>
  <c r="K24" i="2"/>
  <c r="J24" i="2"/>
  <c r="I24" i="2"/>
  <c r="L23" i="2"/>
  <c r="K23" i="2"/>
  <c r="J23" i="2"/>
  <c r="I23" i="2"/>
  <c r="L21" i="2"/>
  <c r="K21" i="2"/>
  <c r="J21" i="2"/>
  <c r="I21" i="2"/>
  <c r="L20" i="2"/>
  <c r="K20" i="2"/>
  <c r="J20" i="2"/>
  <c r="I20" i="2"/>
  <c r="L18" i="2"/>
  <c r="K18" i="2"/>
  <c r="J18" i="2"/>
  <c r="I18" i="2"/>
  <c r="L17" i="2"/>
  <c r="K17" i="2"/>
  <c r="J17" i="2"/>
  <c r="I17" i="2"/>
  <c r="L15" i="2"/>
  <c r="K15" i="2"/>
  <c r="J15" i="2"/>
  <c r="I15" i="2"/>
  <c r="L14" i="2"/>
  <c r="K14" i="2"/>
  <c r="J14" i="2"/>
  <c r="I14" i="2"/>
  <c r="L12" i="2"/>
  <c r="K12" i="2"/>
  <c r="J12" i="2"/>
  <c r="I12" i="2"/>
  <c r="L11" i="2"/>
  <c r="K11" i="2"/>
  <c r="J11" i="2"/>
  <c r="I11" i="2"/>
  <c r="L9" i="2"/>
  <c r="K9" i="2"/>
  <c r="J9" i="2"/>
  <c r="I9" i="2"/>
  <c r="L8" i="2"/>
  <c r="K8" i="2"/>
  <c r="J8" i="2"/>
  <c r="I8" i="2"/>
  <c r="L6" i="2"/>
  <c r="K6" i="2"/>
  <c r="J6" i="2"/>
  <c r="I6" i="2"/>
  <c r="L5" i="2"/>
  <c r="K5" i="2"/>
  <c r="J5" i="2"/>
  <c r="I5" i="2"/>
  <c r="L3" i="2"/>
  <c r="K3" i="2"/>
  <c r="J3" i="2"/>
  <c r="I3" i="2"/>
  <c r="L2" i="2"/>
  <c r="K2" i="2"/>
  <c r="J2" i="2"/>
  <c r="I2" i="2"/>
  <c r="L114" i="1"/>
  <c r="K114" i="1"/>
  <c r="J114" i="1"/>
  <c r="I114" i="1"/>
  <c r="L113" i="1"/>
  <c r="K113" i="1"/>
  <c r="J113" i="1"/>
  <c r="I113" i="1"/>
  <c r="L111" i="1"/>
  <c r="K111" i="1"/>
  <c r="J111" i="1"/>
  <c r="I111" i="1"/>
  <c r="L110" i="1"/>
  <c r="K110" i="1"/>
  <c r="J110" i="1"/>
  <c r="I110" i="1"/>
  <c r="L108" i="1"/>
  <c r="K108" i="1"/>
  <c r="J108" i="1"/>
  <c r="I108" i="1"/>
  <c r="L107" i="1"/>
  <c r="K107" i="1"/>
  <c r="J107" i="1"/>
  <c r="I107" i="1"/>
  <c r="L105" i="1"/>
  <c r="K105" i="1"/>
  <c r="J105" i="1"/>
  <c r="I105" i="1"/>
  <c r="L104" i="1"/>
  <c r="K104" i="1"/>
  <c r="J104" i="1"/>
  <c r="I104" i="1"/>
  <c r="L102" i="1"/>
  <c r="K102" i="1"/>
  <c r="J102" i="1"/>
  <c r="I102" i="1"/>
  <c r="L101" i="1"/>
  <c r="K101" i="1"/>
  <c r="J101" i="1"/>
  <c r="I101" i="1"/>
  <c r="L99" i="1"/>
  <c r="K99" i="1"/>
  <c r="J99" i="1"/>
  <c r="I99" i="1"/>
  <c r="L98" i="1"/>
  <c r="K98" i="1"/>
  <c r="J98" i="1"/>
  <c r="I98" i="1"/>
  <c r="L96" i="1"/>
  <c r="K96" i="1"/>
  <c r="J96" i="1"/>
  <c r="I96" i="1"/>
  <c r="L95" i="1"/>
  <c r="K95" i="1"/>
  <c r="J95" i="1"/>
  <c r="I95" i="1"/>
  <c r="L93" i="1"/>
  <c r="K93" i="1"/>
  <c r="J93" i="1"/>
  <c r="I93" i="1"/>
  <c r="L92" i="1"/>
  <c r="K92" i="1"/>
  <c r="J92" i="1"/>
  <c r="I92" i="1"/>
  <c r="L90" i="1"/>
  <c r="K90" i="1"/>
  <c r="J90" i="1"/>
  <c r="I90" i="1"/>
  <c r="L89" i="1"/>
  <c r="K89" i="1"/>
  <c r="J89" i="1"/>
  <c r="I89" i="1"/>
  <c r="L87" i="1"/>
  <c r="K87" i="1"/>
  <c r="J87" i="1"/>
  <c r="I87" i="1"/>
  <c r="L86" i="1"/>
  <c r="K86" i="1"/>
  <c r="J86" i="1"/>
  <c r="I86" i="1"/>
  <c r="L84" i="1"/>
  <c r="K84" i="1"/>
  <c r="J84" i="1"/>
  <c r="I84" i="1"/>
  <c r="L83" i="1"/>
  <c r="K83" i="1"/>
  <c r="J83" i="1"/>
  <c r="I83" i="1"/>
  <c r="L81" i="1"/>
  <c r="K81" i="1"/>
  <c r="J81" i="1"/>
  <c r="I81" i="1"/>
  <c r="L80" i="1"/>
  <c r="K80" i="1"/>
  <c r="J80" i="1"/>
  <c r="I80" i="1"/>
  <c r="L78" i="1"/>
  <c r="K78" i="1"/>
  <c r="J78" i="1"/>
  <c r="I78" i="1"/>
  <c r="L77" i="1"/>
  <c r="K77" i="1"/>
  <c r="J77" i="1"/>
  <c r="I77" i="1"/>
  <c r="L75" i="1"/>
  <c r="K75" i="1"/>
  <c r="J75" i="1"/>
  <c r="I75" i="1"/>
  <c r="L74" i="1"/>
  <c r="K74" i="1"/>
  <c r="J74" i="1"/>
  <c r="I74" i="1"/>
  <c r="L72" i="1"/>
  <c r="K72" i="1"/>
  <c r="J72" i="1"/>
  <c r="I72" i="1"/>
  <c r="L71" i="1"/>
  <c r="K71" i="1"/>
  <c r="J71" i="1"/>
  <c r="I71" i="1"/>
  <c r="L69" i="1"/>
  <c r="K69" i="1"/>
  <c r="J69" i="1"/>
  <c r="I69" i="1"/>
  <c r="L68" i="1"/>
  <c r="K68" i="1"/>
  <c r="J68" i="1"/>
  <c r="I68" i="1"/>
  <c r="L66" i="1"/>
  <c r="K66" i="1"/>
  <c r="J66" i="1"/>
  <c r="I66" i="1"/>
  <c r="L65" i="1"/>
  <c r="K65" i="1"/>
  <c r="J65" i="1"/>
  <c r="I65" i="1"/>
  <c r="L63" i="1"/>
  <c r="K63" i="1"/>
  <c r="J63" i="1"/>
  <c r="I63" i="1"/>
  <c r="L62" i="1"/>
  <c r="K62" i="1"/>
  <c r="J62" i="1"/>
  <c r="I62" i="1"/>
  <c r="L60" i="1"/>
  <c r="K60" i="1"/>
  <c r="J60" i="1"/>
  <c r="I60" i="1"/>
  <c r="L59" i="1"/>
  <c r="K59" i="1"/>
  <c r="J59" i="1"/>
  <c r="I59" i="1"/>
  <c r="L57" i="1"/>
  <c r="K57" i="1"/>
  <c r="J57" i="1"/>
  <c r="I57" i="1"/>
  <c r="L56" i="1"/>
  <c r="K56" i="1"/>
  <c r="J56" i="1"/>
  <c r="I56" i="1"/>
  <c r="L54" i="1"/>
  <c r="K54" i="1"/>
  <c r="J54" i="1"/>
  <c r="I54" i="1"/>
  <c r="L53" i="1"/>
  <c r="K53" i="1"/>
  <c r="J53" i="1"/>
  <c r="I53" i="1"/>
  <c r="L51" i="1"/>
  <c r="K51" i="1"/>
  <c r="J51" i="1"/>
  <c r="I51" i="1"/>
  <c r="L50" i="1"/>
  <c r="K50" i="1"/>
  <c r="J50" i="1"/>
  <c r="I50" i="1"/>
  <c r="L48" i="1"/>
  <c r="K48" i="1"/>
  <c r="J48" i="1"/>
  <c r="I48" i="1"/>
  <c r="L47" i="1"/>
  <c r="K47" i="1"/>
  <c r="J47" i="1"/>
  <c r="I47" i="1"/>
  <c r="L45" i="1"/>
  <c r="K45" i="1"/>
  <c r="J45" i="1"/>
  <c r="I45" i="1"/>
  <c r="L44" i="1"/>
  <c r="K44" i="1"/>
  <c r="J44" i="1"/>
  <c r="I44" i="1"/>
  <c r="L42" i="1"/>
  <c r="K42" i="1"/>
  <c r="J42" i="1"/>
  <c r="I42" i="1"/>
  <c r="L41" i="1"/>
  <c r="K41" i="1"/>
  <c r="J41" i="1"/>
  <c r="I41" i="1"/>
  <c r="L39" i="1"/>
  <c r="K39" i="1"/>
  <c r="J39" i="1"/>
  <c r="I39" i="1"/>
  <c r="L38" i="1"/>
  <c r="K38" i="1"/>
  <c r="J38" i="1"/>
  <c r="I38" i="1"/>
  <c r="L36" i="1"/>
  <c r="K36" i="1"/>
  <c r="J36" i="1"/>
  <c r="I36" i="1"/>
  <c r="L35" i="1"/>
  <c r="K35" i="1"/>
  <c r="J35" i="1"/>
  <c r="I35" i="1"/>
  <c r="L33" i="1"/>
  <c r="K33" i="1"/>
  <c r="J33" i="1"/>
  <c r="I33" i="1"/>
  <c r="L32" i="1"/>
  <c r="K32" i="1"/>
  <c r="J32" i="1"/>
  <c r="I32" i="1"/>
  <c r="L30" i="1"/>
  <c r="K30" i="1"/>
  <c r="J30" i="1"/>
  <c r="I30" i="1"/>
  <c r="L29" i="1"/>
  <c r="K29" i="1"/>
  <c r="J29" i="1"/>
  <c r="I29" i="1"/>
  <c r="L27" i="1"/>
  <c r="K27" i="1"/>
  <c r="J27" i="1"/>
  <c r="I27" i="1"/>
  <c r="L26" i="1"/>
  <c r="K26" i="1"/>
  <c r="J26" i="1"/>
  <c r="I26" i="1"/>
  <c r="L24" i="1"/>
  <c r="K24" i="1"/>
  <c r="J24" i="1"/>
  <c r="I24" i="1"/>
  <c r="L23" i="1"/>
  <c r="K23" i="1"/>
  <c r="J23" i="1"/>
  <c r="I23" i="1"/>
  <c r="L21" i="1"/>
  <c r="K21" i="1"/>
  <c r="J21" i="1"/>
  <c r="I21" i="1"/>
  <c r="L20" i="1"/>
  <c r="K20" i="1"/>
  <c r="J20" i="1"/>
  <c r="I20" i="1"/>
  <c r="L18" i="1"/>
  <c r="K18" i="1"/>
  <c r="J18" i="1"/>
  <c r="I18" i="1"/>
  <c r="L17" i="1"/>
  <c r="K17" i="1"/>
  <c r="J17" i="1"/>
  <c r="I17" i="1"/>
  <c r="L15" i="1"/>
  <c r="K15" i="1"/>
  <c r="J15" i="1"/>
  <c r="I15" i="1"/>
  <c r="L14" i="1"/>
  <c r="K14" i="1"/>
  <c r="J14" i="1"/>
  <c r="I14" i="1"/>
  <c r="L12" i="1"/>
  <c r="K12" i="1"/>
  <c r="J12" i="1"/>
  <c r="I12" i="1"/>
  <c r="L11" i="1"/>
  <c r="K11" i="1"/>
  <c r="J11" i="1"/>
  <c r="I11" i="1"/>
  <c r="L9" i="1"/>
  <c r="K9" i="1"/>
  <c r="J9" i="1"/>
  <c r="I9" i="1"/>
  <c r="L8" i="1"/>
  <c r="K8" i="1"/>
  <c r="J8" i="1"/>
  <c r="I8" i="1"/>
  <c r="L6" i="1"/>
  <c r="K6" i="1"/>
  <c r="J6" i="1"/>
  <c r="I6" i="1"/>
  <c r="L5" i="1"/>
  <c r="K5" i="1"/>
  <c r="J5" i="1"/>
  <c r="I5" i="1"/>
  <c r="L3" i="1"/>
  <c r="K3" i="1"/>
  <c r="J3" i="1"/>
  <c r="I3" i="1"/>
  <c r="L2" i="1"/>
  <c r="K2" i="1"/>
  <c r="J2" i="1"/>
  <c r="I2" i="1"/>
</calcChain>
</file>

<file path=xl/sharedStrings.xml><?xml version="1.0" encoding="utf-8"?>
<sst xmlns="http://schemas.openxmlformats.org/spreadsheetml/2006/main" count="1210" uniqueCount="46">
  <si>
    <t>Kinase inhibitor</t>
  </si>
  <si>
    <t>0.5 h</t>
  </si>
  <si>
    <t>3 h</t>
  </si>
  <si>
    <t>24 h</t>
  </si>
  <si>
    <t>72 h</t>
  </si>
  <si>
    <t>Aminopurvanolol A</t>
  </si>
  <si>
    <t>Average PI</t>
  </si>
  <si>
    <t>St error</t>
  </si>
  <si>
    <t>GSK inhibitor IX (BIO)</t>
  </si>
  <si>
    <t>Bosutinib</t>
  </si>
  <si>
    <t>CDK2 inhibitor IV; NU6140</t>
  </si>
  <si>
    <t>CDK4 inhibitor</t>
  </si>
  <si>
    <t>Casein kinase I inhibitor D44</t>
  </si>
  <si>
    <t>Dasatinib</t>
  </si>
  <si>
    <t>AMPK Inhibitor; Compound C (Dorsomorphin)</t>
  </si>
  <si>
    <t>Dovitinib</t>
  </si>
  <si>
    <t>EGFR/ErbB2/ErbB4 inhibitor</t>
  </si>
  <si>
    <t>Erlotinib</t>
  </si>
  <si>
    <t>Gefitinib</t>
  </si>
  <si>
    <t>Go 6976</t>
  </si>
  <si>
    <t>Go 6983</t>
  </si>
  <si>
    <t>GSK-3 Inhibitor X</t>
  </si>
  <si>
    <t>GSK-3 Inhibitor XIII</t>
  </si>
  <si>
    <t>H89</t>
  </si>
  <si>
    <t>Imatinib</t>
  </si>
  <si>
    <t>JAK inhibitor I</t>
  </si>
  <si>
    <t>K252a</t>
  </si>
  <si>
    <t>Lapatinib</t>
  </si>
  <si>
    <t>Lck inhibitor</t>
  </si>
  <si>
    <t>Masitinib</t>
  </si>
  <si>
    <t>Nilotinib</t>
  </si>
  <si>
    <t>PKR inhibitor</t>
  </si>
  <si>
    <t>SB218078</t>
  </si>
  <si>
    <t>Sorafenib</t>
  </si>
  <si>
    <t>JNK inhibitor II (SP600125)</t>
  </si>
  <si>
    <t>Staurosporine</t>
  </si>
  <si>
    <t>Staurosporine n benzoyl</t>
  </si>
  <si>
    <t>SU11274</t>
  </si>
  <si>
    <t>SU6656</t>
  </si>
  <si>
    <t>GSK-3b inhibitor I (TDZD-6)</t>
  </si>
  <si>
    <t>Tofacitnib</t>
  </si>
  <si>
    <t>TWS119</t>
  </si>
  <si>
    <t>Vandetanib</t>
  </si>
  <si>
    <t>ROCK inhibitor (Y-27632)</t>
  </si>
  <si>
    <t>Cdk1/2 Inhibitor III</t>
  </si>
  <si>
    <t>DMS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2B77C-6225-744F-B584-EDD477AF1DB6}">
  <dimension ref="A1:L118"/>
  <sheetViews>
    <sheetView tabSelected="1" workbookViewId="0">
      <pane ySplit="1" topLeftCell="A2" activePane="bottomLeft" state="frozen"/>
      <selection pane="bottomLeft"/>
    </sheetView>
  </sheetViews>
  <sheetFormatPr baseColWidth="10" defaultColWidth="11" defaultRowHeight="15.75" customHeight="1"/>
  <cols>
    <col min="1" max="1" width="38.1640625" bestFit="1" customWidth="1"/>
    <col min="6" max="6" width="5" customWidth="1"/>
    <col min="7" max="7" width="24" customWidth="1"/>
  </cols>
  <sheetData>
    <row r="1" spans="1:12" s="1" customFormat="1" ht="1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I1" s="1" t="s">
        <v>1</v>
      </c>
      <c r="J1" s="1" t="s">
        <v>2</v>
      </c>
      <c r="K1" s="1" t="s">
        <v>3</v>
      </c>
      <c r="L1" s="1" t="s">
        <v>4</v>
      </c>
    </row>
    <row r="2" spans="1:12" ht="16">
      <c r="A2" t="s">
        <v>5</v>
      </c>
      <c r="B2">
        <v>101.7132594</v>
      </c>
      <c r="C2">
        <v>143.18368050000001</v>
      </c>
      <c r="D2">
        <v>101.5961357</v>
      </c>
      <c r="E2">
        <v>75.716456800000003</v>
      </c>
      <c r="G2" t="s">
        <v>5</v>
      </c>
      <c r="H2" s="1" t="s">
        <v>6</v>
      </c>
      <c r="I2">
        <f>AVERAGE(B2:B4)</f>
        <v>98.209796543333326</v>
      </c>
      <c r="J2">
        <f>AVERAGE(C2:C4)</f>
        <v>120.82828278</v>
      </c>
      <c r="K2">
        <f>AVERAGE(D2:D4)</f>
        <v>101.16968187666667</v>
      </c>
      <c r="L2">
        <f>AVERAGE(E2:E4)</f>
        <v>83.653654486666667</v>
      </c>
    </row>
    <row r="3" spans="1:12" ht="16">
      <c r="A3" t="s">
        <v>5</v>
      </c>
      <c r="B3">
        <v>109.62941600000001</v>
      </c>
      <c r="C3">
        <v>119.597797</v>
      </c>
      <c r="D3">
        <v>105.5495377</v>
      </c>
      <c r="E3">
        <v>86.276083470000003</v>
      </c>
      <c r="H3" s="2" t="s">
        <v>7</v>
      </c>
      <c r="I3">
        <f>STDEV(B2:B4)/SQRT(3)</f>
        <v>7.8036353307678441</v>
      </c>
      <c r="J3">
        <f t="shared" ref="J3:L3" si="0">STDEV(C2:C4)/SQRT(3)</f>
        <v>12.566753803501591</v>
      </c>
      <c r="K3">
        <f t="shared" si="0"/>
        <v>2.6603762990807538</v>
      </c>
      <c r="L3">
        <f t="shared" si="0"/>
        <v>4.0439874558778577</v>
      </c>
    </row>
    <row r="4" spans="1:12" ht="16">
      <c r="A4" t="s">
        <v>5</v>
      </c>
      <c r="B4">
        <v>83.286714230000001</v>
      </c>
      <c r="C4">
        <v>99.703370840000005</v>
      </c>
      <c r="D4">
        <v>96.363372229999996</v>
      </c>
      <c r="E4">
        <v>88.968423189999996</v>
      </c>
    </row>
    <row r="5" spans="1:12" ht="16">
      <c r="A5" t="s">
        <v>8</v>
      </c>
      <c r="B5">
        <v>37.89210087</v>
      </c>
      <c r="C5">
        <v>94.028149740000003</v>
      </c>
      <c r="D5">
        <v>85.133754589999995</v>
      </c>
      <c r="E5">
        <v>44.667292199999999</v>
      </c>
      <c r="G5" t="s">
        <v>8</v>
      </c>
      <c r="H5" s="1" t="s">
        <v>6</v>
      </c>
      <c r="I5">
        <f>AVERAGE(B5:B7)</f>
        <v>42.472321139999998</v>
      </c>
      <c r="J5">
        <f>AVERAGE(C5:C7)</f>
        <v>109.35169275</v>
      </c>
      <c r="K5">
        <f>AVERAGE(D5:D7)</f>
        <v>80.469528186666665</v>
      </c>
      <c r="L5">
        <f>AVERAGE(E5:E7)</f>
        <v>63.264034059999993</v>
      </c>
    </row>
    <row r="6" spans="1:12" ht="16">
      <c r="A6" t="s">
        <v>8</v>
      </c>
      <c r="B6">
        <v>50.284948040000003</v>
      </c>
      <c r="C6">
        <v>99.251969709999997</v>
      </c>
      <c r="D6">
        <v>55.586097369999997</v>
      </c>
      <c r="E6">
        <v>71.204891140000001</v>
      </c>
      <c r="H6" s="2" t="s">
        <v>7</v>
      </c>
      <c r="I6">
        <f>STDEV(B5:B7)/SQRT(3)</f>
        <v>3.9256423980029553</v>
      </c>
      <c r="J6">
        <f t="shared" ref="J6" si="1">STDEV(C5:C7)/SQRT(3)</f>
        <v>12.800767115770265</v>
      </c>
      <c r="K6">
        <f t="shared" ref="K6" si="2">STDEV(D5:D7)/SQRT(3)</f>
        <v>13.227221705366704</v>
      </c>
      <c r="L6">
        <f t="shared" ref="L6" si="3">STDEV(E5:E7)/SQRT(3)</f>
        <v>9.3313441280548268</v>
      </c>
    </row>
    <row r="7" spans="1:12" ht="16">
      <c r="A7" t="s">
        <v>8</v>
      </c>
      <c r="B7">
        <v>39.239914509999998</v>
      </c>
      <c r="C7">
        <v>134.77495880000001</v>
      </c>
      <c r="D7">
        <v>100.68873259999999</v>
      </c>
      <c r="E7">
        <v>73.919918839999994</v>
      </c>
    </row>
    <row r="8" spans="1:12" ht="16">
      <c r="A8" t="s">
        <v>9</v>
      </c>
      <c r="B8">
        <v>48.981191219999999</v>
      </c>
      <c r="C8">
        <v>89.294128729999997</v>
      </c>
      <c r="D8">
        <v>82.506671769999997</v>
      </c>
      <c r="E8">
        <v>78.608566479999993</v>
      </c>
      <c r="G8" t="s">
        <v>9</v>
      </c>
      <c r="H8" s="1" t="s">
        <v>6</v>
      </c>
      <c r="I8">
        <f>AVERAGE(B8:B10)</f>
        <v>43.724072030000002</v>
      </c>
      <c r="J8">
        <f>AVERAGE(C8:C10)</f>
        <v>75.81355804333333</v>
      </c>
      <c r="K8">
        <f>AVERAGE(D8:D10)</f>
        <v>77.044067116666668</v>
      </c>
      <c r="L8">
        <f>AVERAGE(E8:E10)</f>
        <v>73.465081696666672</v>
      </c>
    </row>
    <row r="9" spans="1:12" ht="16">
      <c r="A9" t="s">
        <v>9</v>
      </c>
      <c r="B9">
        <v>37.106867780000002</v>
      </c>
      <c r="C9">
        <v>73.817712069999999</v>
      </c>
      <c r="D9">
        <v>92.245254340000002</v>
      </c>
      <c r="E9">
        <v>87.914197939999994</v>
      </c>
      <c r="H9" s="2" t="s">
        <v>7</v>
      </c>
      <c r="I9">
        <f>STDEV(B8:B10)/SQRT(3)</f>
        <v>3.4946274392396206</v>
      </c>
      <c r="J9">
        <f t="shared" ref="J9" si="4">STDEV(C8:C10)/SQRT(3)</f>
        <v>7.275622412418711</v>
      </c>
      <c r="K9">
        <f t="shared" ref="K9" si="5">STDEV(D8:D10)/SQRT(3)</f>
        <v>10.707539690327632</v>
      </c>
      <c r="L9">
        <f t="shared" ref="L9" si="6">STDEV(E8:E10)/SQRT(3)</f>
        <v>10.157939513174567</v>
      </c>
    </row>
    <row r="10" spans="1:12" ht="16">
      <c r="A10" t="s">
        <v>9</v>
      </c>
      <c r="B10">
        <v>45.084157089999998</v>
      </c>
      <c r="C10">
        <v>64.328833329999995</v>
      </c>
      <c r="D10">
        <v>56.380275240000003</v>
      </c>
      <c r="E10">
        <v>53.872480670000002</v>
      </c>
    </row>
    <row r="11" spans="1:12" ht="16">
      <c r="A11" t="s">
        <v>10</v>
      </c>
      <c r="B11">
        <v>57.330827069999998</v>
      </c>
      <c r="C11">
        <v>98.729530449999999</v>
      </c>
      <c r="D11">
        <v>78.531406989999994</v>
      </c>
      <c r="E11">
        <v>71.411217550000003</v>
      </c>
      <c r="G11" t="s">
        <v>10</v>
      </c>
      <c r="H11" s="1" t="s">
        <v>6</v>
      </c>
      <c r="I11">
        <f>AVERAGE(B11:B13)</f>
        <v>54.441791866666669</v>
      </c>
      <c r="J11">
        <f>AVERAGE(C11:C13)</f>
        <v>96.833124096666666</v>
      </c>
      <c r="K11">
        <f>AVERAGE(D11:D13)</f>
        <v>80.619154273333336</v>
      </c>
      <c r="L11">
        <f>AVERAGE(E11:E13)</f>
        <v>75.334199396666676</v>
      </c>
    </row>
    <row r="12" spans="1:12" ht="16">
      <c r="A12" t="s">
        <v>10</v>
      </c>
      <c r="B12">
        <v>62.808720829999999</v>
      </c>
      <c r="C12">
        <v>100.00886149999999</v>
      </c>
      <c r="D12">
        <v>85.782003290000006</v>
      </c>
      <c r="E12">
        <v>87.221891409999998</v>
      </c>
      <c r="H12" s="2" t="s">
        <v>7</v>
      </c>
      <c r="I12">
        <f>STDEV(B11:B13)/SQRT(3)</f>
        <v>5.84592099964937</v>
      </c>
      <c r="J12">
        <f t="shared" ref="J12" si="7">STDEV(C11:C13)/SQRT(3)</f>
        <v>2.5628209522641892</v>
      </c>
      <c r="K12">
        <f t="shared" ref="K12" si="8">STDEV(D11:D13)/SQRT(3)</f>
        <v>2.5971121577087461</v>
      </c>
      <c r="L12">
        <f t="shared" ref="L12" si="9">STDEV(E11:E13)/SQRT(3)</f>
        <v>6.0572768360617957</v>
      </c>
    </row>
    <row r="13" spans="1:12" ht="16">
      <c r="A13" t="s">
        <v>10</v>
      </c>
      <c r="B13">
        <v>43.185827699999997</v>
      </c>
      <c r="C13">
        <v>91.760980340000003</v>
      </c>
      <c r="D13">
        <v>77.544052539999996</v>
      </c>
      <c r="E13">
        <v>67.369489229999999</v>
      </c>
    </row>
    <row r="14" spans="1:12" ht="16">
      <c r="A14" t="s">
        <v>11</v>
      </c>
      <c r="B14">
        <v>23.91169476</v>
      </c>
      <c r="C14">
        <v>114.17279069999999</v>
      </c>
      <c r="D14">
        <v>56.968388130000001</v>
      </c>
      <c r="E14">
        <v>113.23484620000001</v>
      </c>
      <c r="G14" t="s">
        <v>11</v>
      </c>
      <c r="H14" s="1" t="s">
        <v>6</v>
      </c>
      <c r="I14">
        <f>AVERAGE(B14:B16)</f>
        <v>32.75675711666667</v>
      </c>
      <c r="J14">
        <f>AVERAGE(C14:C16)</f>
        <v>115.70211783333333</v>
      </c>
      <c r="K14">
        <f>AVERAGE(D14:D16)</f>
        <v>70.341382853333343</v>
      </c>
      <c r="L14">
        <f>AVERAGE(E14:E16)</f>
        <v>91.281500426666682</v>
      </c>
    </row>
    <row r="15" spans="1:12" ht="16">
      <c r="A15" t="s">
        <v>11</v>
      </c>
      <c r="B15">
        <v>29.859065210000001</v>
      </c>
      <c r="C15">
        <v>124.7835587</v>
      </c>
      <c r="D15">
        <v>82.761755780000001</v>
      </c>
      <c r="E15">
        <v>107.4251422</v>
      </c>
      <c r="H15" s="2" t="s">
        <v>7</v>
      </c>
      <c r="I15">
        <f>STDEV(B14:B16)/SQRT(3)</f>
        <v>6.1172437171261596</v>
      </c>
      <c r="J15">
        <f t="shared" ref="J15" si="10">STDEV(C14:C16)/SQRT(3)</f>
        <v>4.8621982603330585</v>
      </c>
      <c r="K15">
        <f t="shared" ref="K15" si="11">STDEV(D14:D16)/SQRT(3)</f>
        <v>7.4611230141677334</v>
      </c>
      <c r="L15">
        <f t="shared" ref="L15" si="12">STDEV(E14:E16)/SQRT(3)</f>
        <v>19.122181798808587</v>
      </c>
    </row>
    <row r="16" spans="1:12" ht="16">
      <c r="A16" t="s">
        <v>11</v>
      </c>
      <c r="B16">
        <v>44.499511380000001</v>
      </c>
      <c r="C16">
        <v>108.1500041</v>
      </c>
      <c r="D16">
        <v>71.294004650000005</v>
      </c>
      <c r="E16">
        <v>53.18451288</v>
      </c>
    </row>
    <row r="17" spans="1:12" ht="16">
      <c r="A17" t="s">
        <v>12</v>
      </c>
      <c r="B17">
        <v>76.348278100000002</v>
      </c>
      <c r="C17">
        <v>135.47262269999999</v>
      </c>
      <c r="D17">
        <v>68.732419930000006</v>
      </c>
      <c r="E17">
        <v>85.276967929999998</v>
      </c>
      <c r="G17" t="s">
        <v>12</v>
      </c>
      <c r="H17" s="1" t="s">
        <v>6</v>
      </c>
      <c r="I17">
        <f>AVERAGE(B17:B19)</f>
        <v>59.737670243333334</v>
      </c>
      <c r="J17">
        <f>AVERAGE(C17:C19)</f>
        <v>114.41540739999999</v>
      </c>
      <c r="K17">
        <f>AVERAGE(D17:D19)</f>
        <v>76.39638171</v>
      </c>
      <c r="L17">
        <f>AVERAGE(E17:E19)</f>
        <v>76.891539873333329</v>
      </c>
    </row>
    <row r="18" spans="1:12" ht="16">
      <c r="A18" t="s">
        <v>12</v>
      </c>
      <c r="B18">
        <v>53.319573439999999</v>
      </c>
      <c r="C18">
        <v>107.64166090000001</v>
      </c>
      <c r="D18">
        <v>66.602212910000006</v>
      </c>
      <c r="E18">
        <v>84.661183190000003</v>
      </c>
      <c r="H18" s="2" t="s">
        <v>7</v>
      </c>
      <c r="I18">
        <f>STDEV(B17:B19)/SQRT(3)</f>
        <v>8.3764704332755269</v>
      </c>
      <c r="J18">
        <f t="shared" ref="J18" si="13">STDEV(C17:C19)/SQRT(3)</f>
        <v>10.749476256988759</v>
      </c>
      <c r="K18">
        <f t="shared" ref="K18" si="14">STDEV(D17:D19)/SQRT(3)</f>
        <v>8.7506987911111622</v>
      </c>
      <c r="L18">
        <f t="shared" ref="L18" si="15">STDEV(E17:E19)/SQRT(3)</f>
        <v>8.0794914447966537</v>
      </c>
    </row>
    <row r="19" spans="1:12" ht="16">
      <c r="A19" t="s">
        <v>12</v>
      </c>
      <c r="B19">
        <v>49.54515919</v>
      </c>
      <c r="C19">
        <v>100.1319386</v>
      </c>
      <c r="D19">
        <v>93.854512290000002</v>
      </c>
      <c r="E19">
        <v>60.736468500000001</v>
      </c>
    </row>
    <row r="20" spans="1:12" ht="16">
      <c r="A20" t="s">
        <v>13</v>
      </c>
      <c r="B20">
        <v>11.99015764</v>
      </c>
      <c r="C20">
        <v>107.5768222</v>
      </c>
      <c r="D20">
        <v>106.0055382</v>
      </c>
      <c r="E20">
        <v>80.266034989999994</v>
      </c>
      <c r="G20" t="s">
        <v>13</v>
      </c>
      <c r="H20" s="1" t="s">
        <v>6</v>
      </c>
      <c r="I20">
        <f>AVERAGE(B20:B22)</f>
        <v>21.538099419999998</v>
      </c>
      <c r="J20">
        <f>AVERAGE(C20:C22)</f>
        <v>100.35776011666667</v>
      </c>
      <c r="K20">
        <f>AVERAGE(D20:D22)</f>
        <v>84.543009240000004</v>
      </c>
      <c r="L20">
        <f>AVERAGE(E20:E22)</f>
        <v>62.325913029999988</v>
      </c>
    </row>
    <row r="21" spans="1:12" ht="16">
      <c r="A21" t="s">
        <v>13</v>
      </c>
      <c r="B21">
        <v>17.737358100000002</v>
      </c>
      <c r="C21">
        <v>85.087761950000001</v>
      </c>
      <c r="D21">
        <v>75.262592010000006</v>
      </c>
      <c r="E21">
        <v>53.18451288</v>
      </c>
      <c r="H21" s="2" t="s">
        <v>7</v>
      </c>
      <c r="I21">
        <f>STDEV(B20:B22)/SQRT(3)</f>
        <v>6.8774531056204529</v>
      </c>
      <c r="J21">
        <f t="shared" ref="J21" si="16">STDEV(C20:C22)/SQRT(3)</f>
        <v>7.6387746965830017</v>
      </c>
      <c r="K21">
        <f t="shared" ref="K21" si="17">STDEV(D20:D22)/SQRT(3)</f>
        <v>10.763906814937327</v>
      </c>
      <c r="L21">
        <f t="shared" ref="L21" si="18">STDEV(E20:E22)/SQRT(3)</f>
        <v>8.9706064281432312</v>
      </c>
    </row>
    <row r="22" spans="1:12" ht="16">
      <c r="A22" t="s">
        <v>13</v>
      </c>
      <c r="B22">
        <v>34.886782519999997</v>
      </c>
      <c r="C22">
        <v>108.40869619999999</v>
      </c>
      <c r="D22">
        <v>72.360897510000001</v>
      </c>
      <c r="E22">
        <v>53.527191219999999</v>
      </c>
    </row>
    <row r="23" spans="1:12" ht="16">
      <c r="A23" t="s">
        <v>14</v>
      </c>
      <c r="B23">
        <v>31.08733372</v>
      </c>
      <c r="C23">
        <v>118.0763422</v>
      </c>
      <c r="D23">
        <v>66.978193149999996</v>
      </c>
      <c r="E23">
        <v>69.625594599999999</v>
      </c>
      <c r="G23" t="s">
        <v>14</v>
      </c>
      <c r="H23" s="1" t="s">
        <v>6</v>
      </c>
      <c r="I23">
        <f>AVERAGE(B23:B25)</f>
        <v>35.981103310000002</v>
      </c>
      <c r="J23">
        <f>AVERAGE(C23:C25)</f>
        <v>103.11805955</v>
      </c>
      <c r="K23">
        <f>AVERAGE(D23:D25)</f>
        <v>75.72337070333333</v>
      </c>
      <c r="L23">
        <f>AVERAGE(E23:E25)</f>
        <v>61.154836653333327</v>
      </c>
    </row>
    <row r="24" spans="1:12" ht="16">
      <c r="A24" t="s">
        <v>14</v>
      </c>
      <c r="B24">
        <v>41.213823419999997</v>
      </c>
      <c r="C24">
        <v>106.3113915</v>
      </c>
      <c r="D24">
        <v>67.372639800000002</v>
      </c>
      <c r="E24">
        <v>55.043968810000003</v>
      </c>
      <c r="H24" s="2" t="s">
        <v>7</v>
      </c>
      <c r="I24">
        <f>STDEV(B23:B25)/SQRT(3)</f>
        <v>2.9281742891152982</v>
      </c>
      <c r="J24">
        <f t="shared" ref="J24" si="19">STDEV(C23:C25)/SQRT(3)</f>
        <v>9.6904480578136774</v>
      </c>
      <c r="K24">
        <f t="shared" ref="K24" si="20">STDEV(D23:D25)/SQRT(3)</f>
        <v>8.5487126030564635</v>
      </c>
      <c r="L24">
        <f t="shared" ref="L24" si="21">STDEV(E23:E25)/SQRT(3)</f>
        <v>4.3716039636407453</v>
      </c>
    </row>
    <row r="25" spans="1:12" ht="16">
      <c r="A25" t="s">
        <v>14</v>
      </c>
      <c r="B25">
        <v>35.642152789999997</v>
      </c>
      <c r="C25">
        <v>84.966444949999996</v>
      </c>
      <c r="D25">
        <v>92.819279159999994</v>
      </c>
      <c r="E25">
        <v>58.794946549999999</v>
      </c>
    </row>
    <row r="26" spans="1:12" ht="16">
      <c r="A26" t="s">
        <v>15</v>
      </c>
      <c r="B26">
        <v>25.30364372</v>
      </c>
      <c r="C26">
        <v>130.9594185</v>
      </c>
      <c r="D26">
        <v>139.035956</v>
      </c>
      <c r="E26">
        <v>57.213636899999997</v>
      </c>
      <c r="G26" t="s">
        <v>15</v>
      </c>
      <c r="H26" s="1" t="s">
        <v>6</v>
      </c>
      <c r="I26">
        <f>AVERAGE(B26:B28)</f>
        <v>30.372158663333334</v>
      </c>
      <c r="J26">
        <f>AVERAGE(C26:C28)</f>
        <v>129.91877573333335</v>
      </c>
      <c r="K26">
        <f>AVERAGE(D26:D28)</f>
        <v>134.95076199999997</v>
      </c>
      <c r="L26">
        <f>AVERAGE(E26:E28)</f>
        <v>79.008849460000008</v>
      </c>
    </row>
    <row r="27" spans="1:12" ht="16">
      <c r="A27" t="s">
        <v>15</v>
      </c>
      <c r="B27">
        <v>31.38810767</v>
      </c>
      <c r="C27">
        <v>128.5627278</v>
      </c>
      <c r="D27">
        <v>157.25558229999999</v>
      </c>
      <c r="E27">
        <v>86.244462200000001</v>
      </c>
      <c r="H27" s="2" t="s">
        <v>7</v>
      </c>
      <c r="I27">
        <f>STDEV(B26:B28)/SQRT(3)</f>
        <v>2.6815818337308288</v>
      </c>
      <c r="J27">
        <f t="shared" ref="J27" si="22">STDEV(C26:C28)/SQRT(3)</f>
        <v>0.70961066607838774</v>
      </c>
      <c r="K27">
        <f t="shared" ref="K27" si="23">STDEV(D26:D28)/SQRT(3)</f>
        <v>14.204615877636034</v>
      </c>
      <c r="L27">
        <f t="shared" ref="L27" si="24">STDEV(E26:E28)/SQRT(3)</f>
        <v>11.100805745360514</v>
      </c>
    </row>
    <row r="28" spans="1:12" ht="16">
      <c r="A28" t="s">
        <v>15</v>
      </c>
      <c r="B28">
        <v>34.424724599999998</v>
      </c>
      <c r="C28">
        <v>130.23418090000001</v>
      </c>
      <c r="D28">
        <v>108.56074769999999</v>
      </c>
      <c r="E28">
        <v>93.568449279999996</v>
      </c>
    </row>
    <row r="29" spans="1:12" ht="16">
      <c r="A29" t="s">
        <v>16</v>
      </c>
      <c r="B29">
        <v>126.17159340000001</v>
      </c>
      <c r="C29">
        <v>114.1044512</v>
      </c>
      <c r="D29">
        <v>59.8098642</v>
      </c>
      <c r="E29">
        <v>70.723814820000001</v>
      </c>
      <c r="G29" t="s">
        <v>16</v>
      </c>
      <c r="H29" s="1" t="s">
        <v>6</v>
      </c>
      <c r="I29">
        <f>AVERAGE(B29:B31)</f>
        <v>124.20035896666667</v>
      </c>
      <c r="J29">
        <f>AVERAGE(C29:C31)</f>
        <v>110.67505423333334</v>
      </c>
      <c r="K29">
        <f>AVERAGE(D29:D31)</f>
        <v>70.534155383333328</v>
      </c>
      <c r="L29">
        <f>AVERAGE(E29:E31)</f>
        <v>77.439457170000011</v>
      </c>
    </row>
    <row r="30" spans="1:12" ht="16">
      <c r="A30" t="s">
        <v>16</v>
      </c>
      <c r="B30">
        <v>140.41800929999999</v>
      </c>
      <c r="C30">
        <v>110.924987</v>
      </c>
      <c r="D30">
        <v>86.025900669999999</v>
      </c>
      <c r="E30">
        <v>77.457453569999998</v>
      </c>
      <c r="H30" s="2" t="s">
        <v>7</v>
      </c>
      <c r="I30">
        <f>STDEV(B29:B31)/SQRT(3)</f>
        <v>9.9810944338157945</v>
      </c>
      <c r="J30">
        <f t="shared" ref="J30" si="25">STDEV(C29:C31)/SQRT(3)</f>
        <v>2.0559141206702098</v>
      </c>
      <c r="K30">
        <f t="shared" ref="K30" si="26">STDEV(D29:D31)/SQRT(3)</f>
        <v>7.9344524284841826</v>
      </c>
      <c r="L30">
        <f t="shared" ref="L30" si="27">STDEV(E29:E31)/SQRT(3)</f>
        <v>3.8720932606510994</v>
      </c>
    </row>
    <row r="31" spans="1:12" ht="16">
      <c r="A31" t="s">
        <v>16</v>
      </c>
      <c r="B31">
        <v>106.01147419999999</v>
      </c>
      <c r="C31">
        <v>106.99572449999999</v>
      </c>
      <c r="D31">
        <v>65.766701280000007</v>
      </c>
      <c r="E31">
        <v>84.137103120000006</v>
      </c>
    </row>
    <row r="32" spans="1:12" ht="16">
      <c r="A32" t="s">
        <v>17</v>
      </c>
      <c r="B32">
        <v>65.78947368</v>
      </c>
      <c r="C32">
        <v>77.926740359999997</v>
      </c>
      <c r="D32">
        <v>110.8273815</v>
      </c>
      <c r="E32">
        <v>104.56777049999999</v>
      </c>
      <c r="G32" t="s">
        <v>17</v>
      </c>
      <c r="H32" s="1" t="s">
        <v>6</v>
      </c>
      <c r="I32">
        <f>AVERAGE(B32:B34)</f>
        <v>58.806788093333331</v>
      </c>
      <c r="J32">
        <f>AVERAGE(C32:C34)</f>
        <v>81.890562419999995</v>
      </c>
      <c r="K32">
        <f>AVERAGE(D32:D34)</f>
        <v>128.078352</v>
      </c>
      <c r="L32">
        <f>AVERAGE(E32:E34)</f>
        <v>102.13524937333334</v>
      </c>
    </row>
    <row r="33" spans="1:12" ht="16">
      <c r="A33" t="s">
        <v>17</v>
      </c>
      <c r="B33">
        <v>58.740601499999997</v>
      </c>
      <c r="C33">
        <v>89.630634610000001</v>
      </c>
      <c r="D33">
        <v>122.6919523</v>
      </c>
      <c r="E33">
        <v>113.2576146</v>
      </c>
      <c r="H33" s="2" t="s">
        <v>7</v>
      </c>
      <c r="I33">
        <f>STDEV(B32:B34)/SQRT(3)</f>
        <v>4.0124854515242081</v>
      </c>
      <c r="J33">
        <f t="shared" ref="J33" si="28">STDEV(C32:C34)/SQRT(3)</f>
        <v>3.8704148759979882</v>
      </c>
      <c r="K33">
        <f t="shared" ref="K33" si="29">STDEV(D32:D34)/SQRT(3)</f>
        <v>11.825536030781606</v>
      </c>
      <c r="L33">
        <f t="shared" ref="L33" si="30">STDEV(E32:E34)/SQRT(3)</f>
        <v>7.2267917192304392</v>
      </c>
    </row>
    <row r="34" spans="1:12" ht="16">
      <c r="A34" t="s">
        <v>17</v>
      </c>
      <c r="B34">
        <v>51.890289099999997</v>
      </c>
      <c r="C34">
        <v>78.114312290000001</v>
      </c>
      <c r="D34">
        <v>150.71572219999999</v>
      </c>
      <c r="E34">
        <v>88.580363019999993</v>
      </c>
      <c r="H34" s="2"/>
    </row>
    <row r="35" spans="1:12" ht="16">
      <c r="A35" t="s">
        <v>18</v>
      </c>
      <c r="B35">
        <v>25.116670989999999</v>
      </c>
      <c r="C35">
        <v>99.088546930000007</v>
      </c>
      <c r="D35">
        <v>98.323797380000002</v>
      </c>
      <c r="E35">
        <v>122.6856722</v>
      </c>
      <c r="G35" t="s">
        <v>18</v>
      </c>
      <c r="H35" s="1" t="s">
        <v>6</v>
      </c>
      <c r="I35">
        <f>AVERAGE(B35:B37)</f>
        <v>31.893199890000002</v>
      </c>
      <c r="J35">
        <f>AVERAGE(C35:C37)</f>
        <v>109.16957207666667</v>
      </c>
      <c r="K35">
        <f>AVERAGE(D35:D37)</f>
        <v>123.08577492666666</v>
      </c>
      <c r="L35">
        <f>AVERAGE(E35:E37)</f>
        <v>100.36734954999999</v>
      </c>
    </row>
    <row r="36" spans="1:12" ht="16">
      <c r="A36" t="s">
        <v>18</v>
      </c>
      <c r="B36">
        <v>34.693667759999997</v>
      </c>
      <c r="C36">
        <v>105.3079948</v>
      </c>
      <c r="D36">
        <v>138.83338699999999</v>
      </c>
      <c r="E36">
        <v>116.53109929999999</v>
      </c>
      <c r="H36" s="2" t="s">
        <v>7</v>
      </c>
      <c r="I36">
        <f>STDEV(B35:B37)/SQRT(3)</f>
        <v>3.4052172113224928</v>
      </c>
      <c r="J36">
        <f t="shared" ref="J36" si="31">STDEV(C35:C37)/SQRT(3)</f>
        <v>7.1987847285327078</v>
      </c>
      <c r="K36">
        <f t="shared" ref="K36" si="32">STDEV(D35:D37)/SQRT(3)</f>
        <v>12.532634751723462</v>
      </c>
      <c r="L36">
        <f t="shared" ref="L36" si="33">STDEV(E35:E37)/SQRT(3)</f>
        <v>19.322888966581289</v>
      </c>
    </row>
    <row r="37" spans="1:12" ht="16">
      <c r="A37" t="s">
        <v>18</v>
      </c>
      <c r="B37">
        <v>35.869260920000002</v>
      </c>
      <c r="C37">
        <v>123.11217449999999</v>
      </c>
      <c r="D37">
        <v>132.10014039999999</v>
      </c>
      <c r="E37">
        <v>61.88527715</v>
      </c>
    </row>
    <row r="38" spans="1:12" ht="16">
      <c r="A38" t="s">
        <v>19</v>
      </c>
      <c r="B38">
        <v>94.198564590000004</v>
      </c>
      <c r="C38">
        <v>112.3889121</v>
      </c>
      <c r="D38">
        <v>92.274931980000005</v>
      </c>
      <c r="E38">
        <v>89.477726570000002</v>
      </c>
      <c r="G38" t="s">
        <v>19</v>
      </c>
      <c r="H38" s="1" t="s">
        <v>6</v>
      </c>
      <c r="I38">
        <f>AVERAGE(B38:B40)</f>
        <v>68.419332446666672</v>
      </c>
      <c r="J38">
        <f>AVERAGE(C38:C40)</f>
        <v>90.839666659999992</v>
      </c>
      <c r="K38">
        <f>AVERAGE(D38:D40)</f>
        <v>78.752687053333332</v>
      </c>
      <c r="L38">
        <f>AVERAGE(E38:E40)</f>
        <v>79.873937326666663</v>
      </c>
    </row>
    <row r="39" spans="1:12" ht="16">
      <c r="A39" t="s">
        <v>19</v>
      </c>
      <c r="B39">
        <v>47.415836890000001</v>
      </c>
      <c r="C39">
        <v>79.467364090000004</v>
      </c>
      <c r="D39">
        <v>62.595399409999999</v>
      </c>
      <c r="E39">
        <v>86.274092969999998</v>
      </c>
      <c r="H39" s="2" t="s">
        <v>7</v>
      </c>
      <c r="I39">
        <f>STDEV(B38:B40)/SQRT(3)</f>
        <v>13.71448926892052</v>
      </c>
      <c r="J39">
        <f t="shared" ref="J39" si="34">STDEV(C38:C40)/SQRT(3)</f>
        <v>10.78014696062656</v>
      </c>
      <c r="K39">
        <f t="shared" ref="K39" si="35">STDEV(D38:D40)/SQRT(3)</f>
        <v>8.6684533603639427</v>
      </c>
      <c r="L39">
        <f t="shared" ref="L39" si="36">STDEV(E38:E40)/SQRT(3)</f>
        <v>8.0552365165433475</v>
      </c>
    </row>
    <row r="40" spans="1:12" ht="16">
      <c r="A40" t="s">
        <v>19</v>
      </c>
      <c r="B40">
        <v>63.643595859999998</v>
      </c>
      <c r="C40">
        <v>80.662723790000001</v>
      </c>
      <c r="D40">
        <v>81.387729770000007</v>
      </c>
      <c r="E40">
        <v>63.869992439999997</v>
      </c>
    </row>
    <row r="41" spans="1:12" ht="16">
      <c r="A41" t="s">
        <v>20</v>
      </c>
      <c r="B41">
        <v>30.1654792</v>
      </c>
      <c r="C41">
        <v>93.551965010000004</v>
      </c>
      <c r="D41">
        <v>68.059606720000005</v>
      </c>
      <c r="E41">
        <v>87.20930233</v>
      </c>
      <c r="G41" t="s">
        <v>20</v>
      </c>
      <c r="H41" s="1" t="s">
        <v>6</v>
      </c>
      <c r="I41">
        <f>AVERAGE(B41:B43)</f>
        <v>40.792375176666667</v>
      </c>
      <c r="J41">
        <f>AVERAGE(C41:C43)</f>
        <v>92.80063462666665</v>
      </c>
      <c r="K41">
        <f>AVERAGE(D41:D43)</f>
        <v>65.743293860000009</v>
      </c>
      <c r="L41">
        <f>AVERAGE(E41:E43)</f>
        <v>90.213702093333339</v>
      </c>
    </row>
    <row r="42" spans="1:12" ht="16">
      <c r="A42" t="s">
        <v>20</v>
      </c>
      <c r="B42">
        <v>33.04845057</v>
      </c>
      <c r="C42">
        <v>107.3881631</v>
      </c>
      <c r="D42">
        <v>56.50235172</v>
      </c>
      <c r="E42">
        <v>87.221891409999998</v>
      </c>
      <c r="H42" s="2" t="s">
        <v>7</v>
      </c>
      <c r="I42">
        <f>STDEV(B41:B43)/SQRT(3)</f>
        <v>9.2230357919510055</v>
      </c>
      <c r="J42">
        <f t="shared" ref="J42" si="37">STDEV(C41:C43)/SQRT(3)</f>
        <v>8.6471678921481026</v>
      </c>
      <c r="K42">
        <f t="shared" ref="K42" si="38">STDEV(D41:D43)/SQRT(3)</f>
        <v>4.808166794903225</v>
      </c>
      <c r="L42">
        <f t="shared" ref="L42" si="39">STDEV(E41:E43)/SQRT(3)</f>
        <v>2.9981074259033091</v>
      </c>
    </row>
    <row r="43" spans="1:12" ht="16">
      <c r="A43" t="s">
        <v>20</v>
      </c>
      <c r="B43">
        <v>59.163195760000001</v>
      </c>
      <c r="C43">
        <v>77.461775770000003</v>
      </c>
      <c r="D43">
        <v>72.667923139999999</v>
      </c>
      <c r="E43">
        <v>96.209912540000005</v>
      </c>
    </row>
    <row r="44" spans="1:12" ht="16">
      <c r="A44" t="s">
        <v>21</v>
      </c>
      <c r="B44">
        <v>40.279269599999999</v>
      </c>
      <c r="C44">
        <v>124.6300047</v>
      </c>
      <c r="D44">
        <v>101.7244942</v>
      </c>
      <c r="E44">
        <v>104.926586</v>
      </c>
      <c r="G44" t="s">
        <v>21</v>
      </c>
      <c r="H44" s="1" t="s">
        <v>6</v>
      </c>
      <c r="I44">
        <f>AVERAGE(B44:B46)</f>
        <v>57.48201456666667</v>
      </c>
      <c r="J44">
        <f>AVERAGE(C44:C46)</f>
        <v>111.03327209999999</v>
      </c>
      <c r="K44">
        <f>AVERAGE(D44:D46)</f>
        <v>98.154003833333334</v>
      </c>
      <c r="L44">
        <f>AVERAGE(E44:E46)</f>
        <v>100.17996442000002</v>
      </c>
    </row>
    <row r="45" spans="1:12" ht="16">
      <c r="A45" t="s">
        <v>21</v>
      </c>
      <c r="B45">
        <v>59.418798389999999</v>
      </c>
      <c r="C45">
        <v>102.9189681</v>
      </c>
      <c r="D45">
        <v>90.235256199999995</v>
      </c>
      <c r="E45">
        <v>107.59839650000001</v>
      </c>
      <c r="H45" s="2" t="s">
        <v>7</v>
      </c>
      <c r="I45">
        <f>STDEV(B44:B46)/SQRT(3)</f>
        <v>9.422801561427665</v>
      </c>
      <c r="J45">
        <f t="shared" ref="J45" si="40">STDEV(C44:C46)/SQRT(3)</f>
        <v>6.8406881982543339</v>
      </c>
      <c r="K45">
        <f t="shared" ref="K45" si="41">STDEV(D44:D46)/SQRT(3)</f>
        <v>3.9657346271109564</v>
      </c>
      <c r="L45">
        <f t="shared" ref="L45" si="42">STDEV(E44:E46)/SQRT(3)</f>
        <v>6.1312326316434138</v>
      </c>
    </row>
    <row r="46" spans="1:12" ht="16">
      <c r="A46" t="s">
        <v>21</v>
      </c>
      <c r="B46">
        <v>72.747975710000006</v>
      </c>
      <c r="C46">
        <v>105.5508435</v>
      </c>
      <c r="D46">
        <v>102.5022611</v>
      </c>
      <c r="E46">
        <v>88.014910760000006</v>
      </c>
    </row>
    <row r="47" spans="1:12" ht="16">
      <c r="A47" t="s">
        <v>22</v>
      </c>
      <c r="B47">
        <v>31.936637709999999</v>
      </c>
      <c r="C47">
        <v>119.3993317</v>
      </c>
      <c r="D47">
        <v>119.1833013</v>
      </c>
      <c r="E47">
        <v>104.10522589999999</v>
      </c>
      <c r="G47" t="s">
        <v>22</v>
      </c>
      <c r="H47" s="1" t="s">
        <v>6</v>
      </c>
      <c r="I47">
        <f>AVERAGE(B47:B49)</f>
        <v>34.540110653333336</v>
      </c>
      <c r="J47">
        <f>AVERAGE(C47:C49)</f>
        <v>122.336517</v>
      </c>
      <c r="K47">
        <f>AVERAGE(D47:D49)</f>
        <v>128.9784817</v>
      </c>
      <c r="L47">
        <f>AVERAGE(E47:E49)</f>
        <v>104.88483176</v>
      </c>
    </row>
    <row r="48" spans="1:12" ht="16">
      <c r="A48" t="s">
        <v>22</v>
      </c>
      <c r="B48">
        <v>23.697752099999999</v>
      </c>
      <c r="C48">
        <v>140.47921969999999</v>
      </c>
      <c r="D48">
        <v>118.90199149999999</v>
      </c>
      <c r="E48">
        <v>116.9808201</v>
      </c>
      <c r="H48" s="2" t="s">
        <v>7</v>
      </c>
      <c r="I48">
        <f>STDEV(B47:B49)/SQRT(3)</f>
        <v>7.1312130221356469</v>
      </c>
      <c r="J48">
        <f t="shared" ref="J48" si="43">STDEV(C47:C49)/SQRT(3)</f>
        <v>9.7381764048240385</v>
      </c>
      <c r="K48">
        <f t="shared" ref="K48" si="44">STDEV(D47:D49)/SQRT(3)</f>
        <v>9.9361671538388361</v>
      </c>
      <c r="L48">
        <f t="shared" ref="L48" si="45">STDEV(E47:E49)/SQRT(3)</f>
        <v>6.7698009775277423</v>
      </c>
    </row>
    <row r="49" spans="1:12" ht="16">
      <c r="A49" t="s">
        <v>22</v>
      </c>
      <c r="B49">
        <v>47.98594215</v>
      </c>
      <c r="C49">
        <v>107.1309996</v>
      </c>
      <c r="D49">
        <v>148.85015229999999</v>
      </c>
      <c r="E49">
        <v>93.568449279999996</v>
      </c>
    </row>
    <row r="50" spans="1:12" ht="16">
      <c r="A50" t="s">
        <v>23</v>
      </c>
      <c r="B50">
        <v>58.556076050000001</v>
      </c>
      <c r="C50">
        <v>114.27772779999999</v>
      </c>
      <c r="D50">
        <v>144.43500420000001</v>
      </c>
      <c r="E50">
        <v>71.095829640000005</v>
      </c>
      <c r="G50" t="s">
        <v>23</v>
      </c>
      <c r="H50" s="1" t="s">
        <v>6</v>
      </c>
      <c r="I50">
        <f>AVERAGE(B50:B52)</f>
        <v>59.43076738333334</v>
      </c>
      <c r="J50">
        <f>AVERAGE(C50:C52)</f>
        <v>94.141142093333329</v>
      </c>
      <c r="K50">
        <f>AVERAGE(D50:D52)</f>
        <v>138.61959366666667</v>
      </c>
      <c r="L50">
        <f>AVERAGE(E50:E52)</f>
        <v>74.893542416666662</v>
      </c>
    </row>
    <row r="51" spans="1:12" ht="16">
      <c r="A51" t="s">
        <v>23</v>
      </c>
      <c r="B51">
        <v>75.383771929999995</v>
      </c>
      <c r="C51">
        <v>83.967920699999993</v>
      </c>
      <c r="D51">
        <v>126.85670759999999</v>
      </c>
      <c r="E51">
        <v>76.176303849999996</v>
      </c>
      <c r="H51" s="2" t="s">
        <v>7</v>
      </c>
      <c r="I51">
        <f>STDEV(B50:B52)/SQRT(3)</f>
        <v>8.9686395136419463</v>
      </c>
      <c r="J51">
        <f t="shared" ref="J51" si="46">STDEV(C50:C52)/SQRT(3)</f>
        <v>10.06847510698543</v>
      </c>
      <c r="K51">
        <f t="shared" ref="K51" si="47">STDEV(D50:D52)/SQRT(3)</f>
        <v>5.8815665927282774</v>
      </c>
      <c r="L51">
        <f t="shared" ref="L51" si="48">STDEV(E50:E52)/SQRT(3)</f>
        <v>1.9318850676752106</v>
      </c>
    </row>
    <row r="52" spans="1:12" ht="16">
      <c r="A52" t="s">
        <v>23</v>
      </c>
      <c r="B52">
        <v>44.352454170000001</v>
      </c>
      <c r="C52">
        <v>84.17777778</v>
      </c>
      <c r="D52">
        <v>144.56706919999999</v>
      </c>
      <c r="E52">
        <v>77.408493759999999</v>
      </c>
    </row>
    <row r="53" spans="1:12" ht="16">
      <c r="A53" t="s">
        <v>24</v>
      </c>
      <c r="B53">
        <v>43.960708220000001</v>
      </c>
      <c r="C53">
        <v>89.058524169999998</v>
      </c>
      <c r="D53">
        <v>98.796514770000002</v>
      </c>
      <c r="E53">
        <v>111.7671149</v>
      </c>
      <c r="G53" t="s">
        <v>24</v>
      </c>
      <c r="H53" s="1" t="s">
        <v>6</v>
      </c>
      <c r="I53">
        <f>AVERAGE(B53:B55)</f>
        <v>43.960888253333337</v>
      </c>
      <c r="J53">
        <f>AVERAGE(C53:C55)</f>
        <v>88.21151089</v>
      </c>
      <c r="K53">
        <f>AVERAGE(D53:D55)</f>
        <v>103.17230129000001</v>
      </c>
      <c r="L53">
        <f>AVERAGE(E53:E55)</f>
        <v>115.31964669999998</v>
      </c>
    </row>
    <row r="54" spans="1:12" ht="16">
      <c r="A54" t="s">
        <v>24</v>
      </c>
      <c r="B54">
        <v>35.105055129999997</v>
      </c>
      <c r="C54">
        <v>87.500127739999996</v>
      </c>
      <c r="D54">
        <v>96.264122400000005</v>
      </c>
      <c r="E54">
        <v>105.30151909999999</v>
      </c>
      <c r="H54" s="2" t="s">
        <v>7</v>
      </c>
      <c r="I54">
        <f>STDEV(B53:B55)/SQRT(3)</f>
        <v>5.1129696095940096</v>
      </c>
      <c r="J54">
        <f t="shared" ref="J54" si="49">STDEV(C53:C55)/SQRT(3)</f>
        <v>0.45495293067233877</v>
      </c>
      <c r="K54">
        <f t="shared" ref="K54" si="50">STDEV(D53:D55)/SQRT(3)</f>
        <v>5.6891463715120416</v>
      </c>
      <c r="L54">
        <f t="shared" ref="L54" si="51">STDEV(E53:E55)/SQRT(3)</f>
        <v>7.0373546089268233</v>
      </c>
    </row>
    <row r="55" spans="1:12" ht="16">
      <c r="A55" t="s">
        <v>24</v>
      </c>
      <c r="B55">
        <v>52.81690141</v>
      </c>
      <c r="C55">
        <v>88.075880760000004</v>
      </c>
      <c r="D55">
        <v>114.4562667</v>
      </c>
      <c r="E55">
        <v>128.8903061</v>
      </c>
    </row>
    <row r="56" spans="1:12" ht="16">
      <c r="A56" t="s">
        <v>25</v>
      </c>
      <c r="B56">
        <v>44.544956139999996</v>
      </c>
      <c r="C56">
        <v>94.80771077</v>
      </c>
      <c r="D56">
        <v>66.418359499999994</v>
      </c>
      <c r="E56">
        <v>94.264033560000001</v>
      </c>
      <c r="G56" t="s">
        <v>25</v>
      </c>
      <c r="H56" s="1" t="s">
        <v>6</v>
      </c>
      <c r="I56">
        <f>AVERAGE(B56:B58)</f>
        <v>34.269322683333336</v>
      </c>
      <c r="J56">
        <f>AVERAGE(C56:C58)</f>
        <v>95.096051450000004</v>
      </c>
      <c r="K56">
        <f>AVERAGE(D56:D58)</f>
        <v>81.141630556666655</v>
      </c>
      <c r="L56">
        <f>AVERAGE(E56:E58)</f>
        <v>94.576020390000011</v>
      </c>
    </row>
    <row r="57" spans="1:12" ht="16">
      <c r="A57" t="s">
        <v>25</v>
      </c>
      <c r="B57">
        <v>26.581605530000001</v>
      </c>
      <c r="C57">
        <v>114.4348162</v>
      </c>
      <c r="D57">
        <v>89.533200870000002</v>
      </c>
      <c r="E57">
        <v>107.1730467</v>
      </c>
      <c r="H57" s="2" t="s">
        <v>7</v>
      </c>
      <c r="I57">
        <f>STDEV(B56:B58)/SQRT(3)</f>
        <v>5.344575891476028</v>
      </c>
      <c r="J57">
        <f t="shared" ref="J57" si="52">STDEV(C56:C58)/SQRT(3)</f>
        <v>11.08294199547527</v>
      </c>
      <c r="K57">
        <f t="shared" ref="K57" si="53">STDEV(D56:D58)/SQRT(3)</f>
        <v>7.3856121077270842</v>
      </c>
      <c r="L57">
        <f t="shared" ref="L57" si="54">STDEV(E56:E58)/SQRT(3)</f>
        <v>7.1845273871711912</v>
      </c>
    </row>
    <row r="58" spans="1:12" ht="16">
      <c r="A58" t="s">
        <v>25</v>
      </c>
      <c r="B58">
        <v>31.681406379999999</v>
      </c>
      <c r="C58">
        <v>76.045627379999999</v>
      </c>
      <c r="D58">
        <v>87.473331299999998</v>
      </c>
      <c r="E58">
        <v>82.290980910000002</v>
      </c>
    </row>
    <row r="59" spans="1:12" ht="16">
      <c r="A59" t="s">
        <v>26</v>
      </c>
      <c r="B59">
        <v>85.103814580000005</v>
      </c>
      <c r="C59">
        <v>112.56838070000001</v>
      </c>
      <c r="D59">
        <v>126.45791869999999</v>
      </c>
      <c r="E59">
        <v>83.934629259999994</v>
      </c>
      <c r="G59" t="s">
        <v>26</v>
      </c>
      <c r="H59" s="1" t="s">
        <v>6</v>
      </c>
      <c r="I59">
        <f>AVERAGE(B59:B61)</f>
        <v>75.433787830000014</v>
      </c>
      <c r="J59">
        <f>AVERAGE(C59:C61)</f>
        <v>112.34917764333333</v>
      </c>
      <c r="K59">
        <f>AVERAGE(D59:D61)</f>
        <v>144.43139523333335</v>
      </c>
      <c r="L59">
        <f>AVERAGE(E59:E61)</f>
        <v>98.989957043333334</v>
      </c>
    </row>
    <row r="60" spans="1:12" ht="16">
      <c r="A60" t="s">
        <v>26</v>
      </c>
      <c r="B60">
        <v>53.925798100000002</v>
      </c>
      <c r="C60">
        <v>125.7949417</v>
      </c>
      <c r="D60">
        <v>147.02686120000001</v>
      </c>
      <c r="E60">
        <v>116.9808201</v>
      </c>
      <c r="H60" s="2" t="s">
        <v>7</v>
      </c>
      <c r="I60">
        <f>STDEV(B59:B61)/SQRT(3)</f>
        <v>10.772189556812092</v>
      </c>
      <c r="J60">
        <f t="shared" ref="J60" si="55">STDEV(C59:C61)/SQRT(3)</f>
        <v>7.826961386303144</v>
      </c>
      <c r="K60">
        <f t="shared" ref="K60" si="56">STDEV(D59:D61)/SQRT(3)</f>
        <v>9.7148126698950588</v>
      </c>
      <c r="L60">
        <f t="shared" ref="L60" si="57">STDEV(E59:E61)/SQRT(3)</f>
        <v>9.6518686923684083</v>
      </c>
    </row>
    <row r="61" spans="1:12" ht="16">
      <c r="A61" t="s">
        <v>26</v>
      </c>
      <c r="B61">
        <v>87.27175081</v>
      </c>
      <c r="C61">
        <v>98.684210530000001</v>
      </c>
      <c r="D61">
        <v>159.80940580000001</v>
      </c>
      <c r="E61">
        <v>96.054421770000005</v>
      </c>
    </row>
    <row r="62" spans="1:12" ht="16">
      <c r="A62" t="s">
        <v>27</v>
      </c>
      <c r="B62">
        <v>82.852080330000007</v>
      </c>
      <c r="C62">
        <v>109.85192410000001</v>
      </c>
      <c r="D62">
        <v>95.887394950000001</v>
      </c>
      <c r="E62">
        <v>74.087381429999994</v>
      </c>
      <c r="G62" t="s">
        <v>27</v>
      </c>
      <c r="H62" s="1" t="s">
        <v>6</v>
      </c>
      <c r="I62">
        <f>AVERAGE(B62:B64)</f>
        <v>59.10497027666667</v>
      </c>
      <c r="J62">
        <f>AVERAGE(C62:C64)</f>
        <v>103.12464192333334</v>
      </c>
      <c r="K62">
        <f>AVERAGE(D62:D64)</f>
        <v>85.373919133333331</v>
      </c>
      <c r="L62">
        <f>AVERAGE(E62:E64)</f>
        <v>77.736958306666665</v>
      </c>
    </row>
    <row r="63" spans="1:12" ht="16">
      <c r="A63" t="s">
        <v>27</v>
      </c>
      <c r="B63">
        <v>46.733212340000001</v>
      </c>
      <c r="C63">
        <v>116.5494187</v>
      </c>
      <c r="D63">
        <v>75.213166029999996</v>
      </c>
      <c r="E63">
        <v>71.678388870000006</v>
      </c>
      <c r="H63" s="2" t="s">
        <v>7</v>
      </c>
      <c r="I63">
        <f>STDEV(B62:B64)/SQRT(3)</f>
        <v>11.877038534547488</v>
      </c>
      <c r="J63">
        <f t="shared" ref="J63" si="58">STDEV(C62:C64)/SQRT(3)</f>
        <v>10.259844354297389</v>
      </c>
      <c r="K63">
        <f t="shared" ref="K63" si="59">STDEV(D62:D64)/SQRT(3)</f>
        <v>5.9707410300430066</v>
      </c>
      <c r="L63">
        <f t="shared" ref="L63" si="60">STDEV(E62:E64)/SQRT(3)</f>
        <v>4.9036343637262041</v>
      </c>
    </row>
    <row r="64" spans="1:12" ht="16">
      <c r="A64" t="s">
        <v>27</v>
      </c>
      <c r="B64">
        <v>47.729618160000001</v>
      </c>
      <c r="C64">
        <v>82.972582970000005</v>
      </c>
      <c r="D64">
        <v>85.021196419999995</v>
      </c>
      <c r="E64">
        <v>87.445104619999995</v>
      </c>
    </row>
    <row r="65" spans="1:12" ht="16">
      <c r="A65" t="s">
        <v>28</v>
      </c>
      <c r="B65">
        <v>20.96477917</v>
      </c>
      <c r="C65">
        <v>69.987795640000002</v>
      </c>
      <c r="D65">
        <v>62.281239849999999</v>
      </c>
      <c r="E65">
        <v>83.090379010000007</v>
      </c>
      <c r="G65" t="s">
        <v>28</v>
      </c>
      <c r="H65" s="1" t="s">
        <v>6</v>
      </c>
      <c r="I65">
        <f>AVERAGE(B65:B67)</f>
        <v>30.237566216666664</v>
      </c>
      <c r="J65">
        <f>AVERAGE(C65:C67)</f>
        <v>75.488285693333339</v>
      </c>
      <c r="K65">
        <f>AVERAGE(D65:D67)</f>
        <v>82.67200642666667</v>
      </c>
      <c r="L65">
        <f>AVERAGE(E65:E67)</f>
        <v>91.581804296666675</v>
      </c>
    </row>
    <row r="66" spans="1:12" ht="16">
      <c r="A66" t="s">
        <v>28</v>
      </c>
      <c r="B66">
        <v>21.140576379999999</v>
      </c>
      <c r="C66">
        <v>97.12988043</v>
      </c>
      <c r="D66">
        <v>86.722236249999995</v>
      </c>
      <c r="E66">
        <v>101.3772561</v>
      </c>
      <c r="H66" s="2" t="s">
        <v>7</v>
      </c>
      <c r="I66">
        <f>STDEV(B65:B67)/SQRT(3)</f>
        <v>9.1850286376317651</v>
      </c>
      <c r="J66">
        <f t="shared" ref="J66" si="61">STDEV(C65:C67)/SQRT(3)</f>
        <v>11.248327831069403</v>
      </c>
      <c r="K66">
        <f t="shared" ref="K66" si="62">STDEV(D65:D67)/SQRT(3)</f>
        <v>10.79506727316509</v>
      </c>
      <c r="L66">
        <f t="shared" ref="L66" si="63">STDEV(E65:E67)/SQRT(3)</f>
        <v>5.3190798794941649</v>
      </c>
    </row>
    <row r="67" spans="1:12" ht="16">
      <c r="A67" t="s">
        <v>28</v>
      </c>
      <c r="B67">
        <v>48.607343100000001</v>
      </c>
      <c r="C67">
        <v>59.34718101</v>
      </c>
      <c r="D67">
        <v>99.012543179999994</v>
      </c>
      <c r="E67">
        <v>90.277777779999994</v>
      </c>
    </row>
    <row r="68" spans="1:12" ht="16">
      <c r="A68" t="s">
        <v>29</v>
      </c>
      <c r="B68">
        <v>54.731480650000002</v>
      </c>
      <c r="C68">
        <v>101.82315939999999</v>
      </c>
      <c r="D68">
        <v>82.359813079999995</v>
      </c>
      <c r="E68">
        <v>105.17054039999999</v>
      </c>
      <c r="G68" t="s">
        <v>29</v>
      </c>
      <c r="H68" s="1" t="s">
        <v>6</v>
      </c>
      <c r="I68">
        <f>AVERAGE(B68:B70)</f>
        <v>55.264894349999999</v>
      </c>
      <c r="J68">
        <f>AVERAGE(C68:C70)</f>
        <v>102.28276729666668</v>
      </c>
      <c r="K68">
        <f>AVERAGE(D68:D70)</f>
        <v>86.664919979999993</v>
      </c>
      <c r="L68">
        <f>AVERAGE(E68:E70)</f>
        <v>88.389837870000008</v>
      </c>
    </row>
    <row r="69" spans="1:12" ht="16">
      <c r="A69" t="s">
        <v>29</v>
      </c>
      <c r="B69">
        <v>51.254589959999997</v>
      </c>
      <c r="C69">
        <v>90.906246490000001</v>
      </c>
      <c r="D69">
        <v>88.158782160000001</v>
      </c>
      <c r="E69">
        <v>81.38224615</v>
      </c>
      <c r="H69" s="2" t="s">
        <v>7</v>
      </c>
      <c r="I69">
        <f>STDEV(B68:B70)/SQRT(3)</f>
        <v>2.4836950147308823</v>
      </c>
      <c r="J69">
        <f t="shared" ref="J69" si="64">STDEV(C68:C70)/SQRT(3)</f>
        <v>6.7048540596231385</v>
      </c>
      <c r="K69">
        <f t="shared" ref="K69" si="65">STDEV(D68:D70)/SQRT(3)</f>
        <v>2.1858890833781222</v>
      </c>
      <c r="L69">
        <f t="shared" ref="L69" si="66">STDEV(E68:E70)/SQRT(3)</f>
        <v>8.4282462985990989</v>
      </c>
    </row>
    <row r="70" spans="1:12" ht="16">
      <c r="A70" t="s">
        <v>29</v>
      </c>
      <c r="B70">
        <v>59.808612439999997</v>
      </c>
      <c r="C70">
        <v>114.11889600000001</v>
      </c>
      <c r="D70">
        <v>89.476164699999998</v>
      </c>
      <c r="E70">
        <v>78.616727060000002</v>
      </c>
    </row>
    <row r="71" spans="1:12" ht="16">
      <c r="A71" t="s">
        <v>30</v>
      </c>
      <c r="B71">
        <v>46.86373468</v>
      </c>
      <c r="C71">
        <v>69.921981790000004</v>
      </c>
      <c r="D71">
        <v>88.371797319999999</v>
      </c>
      <c r="E71">
        <v>88.424610349999995</v>
      </c>
      <c r="G71" t="s">
        <v>30</v>
      </c>
      <c r="H71" s="1" t="s">
        <v>6</v>
      </c>
      <c r="I71">
        <f>AVERAGE(B71:B73)</f>
        <v>48.636760886666671</v>
      </c>
      <c r="J71">
        <f>AVERAGE(C71:C73)</f>
        <v>76.237131023333333</v>
      </c>
      <c r="K71">
        <f>AVERAGE(D71:D73)</f>
        <v>94.729307896666683</v>
      </c>
      <c r="L71">
        <f>AVERAGE(E71:E73)</f>
        <v>96.22172899666667</v>
      </c>
    </row>
    <row r="72" spans="1:12" ht="16">
      <c r="A72" t="s">
        <v>30</v>
      </c>
      <c r="B72">
        <v>48.594497609999998</v>
      </c>
      <c r="C72">
        <v>86.262576350000003</v>
      </c>
      <c r="D72">
        <v>96.762012650000003</v>
      </c>
      <c r="E72">
        <v>92.011163440000004</v>
      </c>
      <c r="H72" s="2" t="s">
        <v>7</v>
      </c>
      <c r="I72">
        <f>STDEV(B71:B73)/SQRT(3)</f>
        <v>1.0360730365489039</v>
      </c>
      <c r="J72">
        <f t="shared" ref="J72" si="67">STDEV(C71:C73)/SQRT(3)</f>
        <v>5.0688092115317982</v>
      </c>
      <c r="K72">
        <f t="shared" ref="K72" si="68">STDEV(D71:D73)/SQRT(3)</f>
        <v>3.2468901725648815</v>
      </c>
      <c r="L72">
        <f t="shared" ref="L72" si="69">STDEV(E71:E73)/SQRT(3)</f>
        <v>6.0924598401653496</v>
      </c>
    </row>
    <row r="73" spans="1:12" ht="16">
      <c r="A73" t="s">
        <v>30</v>
      </c>
      <c r="B73">
        <v>50.452050370000002</v>
      </c>
      <c r="C73">
        <v>72.526834930000007</v>
      </c>
      <c r="D73">
        <v>99.054113720000004</v>
      </c>
      <c r="E73">
        <v>108.2294132</v>
      </c>
    </row>
    <row r="74" spans="1:12" ht="16">
      <c r="A74" t="s">
        <v>31</v>
      </c>
      <c r="B74">
        <v>34.932463900000002</v>
      </c>
      <c r="C74">
        <v>125.9972219</v>
      </c>
      <c r="D74">
        <v>105.5581207</v>
      </c>
      <c r="E74">
        <v>84.836260089999996</v>
      </c>
      <c r="G74" t="s">
        <v>31</v>
      </c>
      <c r="H74" s="1" t="s">
        <v>6</v>
      </c>
      <c r="I74">
        <f>AVERAGE(B74:B76)</f>
        <v>34.894014006666673</v>
      </c>
      <c r="J74">
        <f>AVERAGE(C74:C76)</f>
        <v>96.960644076666668</v>
      </c>
      <c r="K74">
        <f>AVERAGE(D74:D76)</f>
        <v>114.99320476666668</v>
      </c>
      <c r="L74">
        <f>AVERAGE(E74:E76)</f>
        <v>90.905313120000002</v>
      </c>
    </row>
    <row r="75" spans="1:12" ht="16">
      <c r="A75" t="s">
        <v>31</v>
      </c>
      <c r="B75">
        <v>43.282548480000003</v>
      </c>
      <c r="C75">
        <v>78.728170329999998</v>
      </c>
      <c r="D75">
        <v>110.21592010000001</v>
      </c>
      <c r="E75">
        <v>101.2237635</v>
      </c>
      <c r="H75" s="2" t="s">
        <v>7</v>
      </c>
      <c r="I75">
        <f>STDEV(B74:B76)/SQRT(3)</f>
        <v>4.8542602340734833</v>
      </c>
      <c r="J75">
        <f t="shared" ref="J75" si="70">STDEV(C74:C76)/SQRT(3)</f>
        <v>14.675799895933116</v>
      </c>
      <c r="K75">
        <f t="shared" ref="K75" si="71">STDEV(D74:D76)/SQRT(3)</f>
        <v>7.2322735607330157</v>
      </c>
      <c r="L75">
        <f t="shared" ref="L75" si="72">STDEV(E74:E76)/SQRT(3)</f>
        <v>5.1858975559309179</v>
      </c>
    </row>
    <row r="76" spans="1:12" ht="16">
      <c r="A76" t="s">
        <v>31</v>
      </c>
      <c r="B76">
        <v>26.46702964</v>
      </c>
      <c r="C76">
        <v>86.156540000000007</v>
      </c>
      <c r="D76">
        <v>129.20557350000001</v>
      </c>
      <c r="E76">
        <v>86.655915769999993</v>
      </c>
    </row>
    <row r="77" spans="1:12" ht="16">
      <c r="A77" t="s">
        <v>32</v>
      </c>
      <c r="B77">
        <v>46.825248170000002</v>
      </c>
      <c r="C77">
        <v>135.5074755</v>
      </c>
      <c r="D77">
        <v>112.8950662</v>
      </c>
      <c r="E77">
        <v>74.211502780000004</v>
      </c>
      <c r="G77" t="s">
        <v>32</v>
      </c>
      <c r="H77" s="1" t="s">
        <v>6</v>
      </c>
      <c r="I77">
        <f>AVERAGE(B77:B79)</f>
        <v>34.027875653333332</v>
      </c>
      <c r="J77">
        <f>AVERAGE(C77:C79)</f>
        <v>112.94150647666667</v>
      </c>
      <c r="K77">
        <f>AVERAGE(D77:D79)</f>
        <v>102.62342260000001</v>
      </c>
      <c r="L77">
        <f>AVERAGE(E77:E79)</f>
        <v>86.291653273333338</v>
      </c>
    </row>
    <row r="78" spans="1:12" ht="16">
      <c r="A78" t="s">
        <v>32</v>
      </c>
      <c r="B78">
        <v>25.30364372</v>
      </c>
      <c r="C78">
        <v>119.98371059999999</v>
      </c>
      <c r="D78">
        <v>89.943286200000003</v>
      </c>
      <c r="E78">
        <v>95.838794230000005</v>
      </c>
      <c r="H78" s="2" t="s">
        <v>7</v>
      </c>
      <c r="I78">
        <f>STDEV(B77:B79)/SQRT(3)</f>
        <v>6.5380353874912247</v>
      </c>
      <c r="J78">
        <f t="shared" ref="J78" si="73">STDEV(C77:C79)/SQRT(3)</f>
        <v>15.467490175417005</v>
      </c>
      <c r="K78">
        <f t="shared" ref="K78" si="74">STDEV(D77:D79)/SQRT(3)</f>
        <v>6.7341586821180792</v>
      </c>
      <c r="L78">
        <f t="shared" ref="L78" si="75">STDEV(E77:E79)/SQRT(3)</f>
        <v>6.3704274281098252</v>
      </c>
    </row>
    <row r="79" spans="1:12" ht="16">
      <c r="A79" t="s">
        <v>32</v>
      </c>
      <c r="B79">
        <v>29.954735070000002</v>
      </c>
      <c r="C79">
        <v>83.333333330000002</v>
      </c>
      <c r="D79">
        <v>105.0319154</v>
      </c>
      <c r="E79">
        <v>88.824662810000007</v>
      </c>
    </row>
    <row r="80" spans="1:12" ht="16">
      <c r="A80" t="s">
        <v>33</v>
      </c>
      <c r="B80">
        <v>45.412902000000003</v>
      </c>
      <c r="C80">
        <v>88.672989439999995</v>
      </c>
      <c r="D80">
        <v>85.495159470000004</v>
      </c>
      <c r="E80">
        <v>91.177954700000001</v>
      </c>
      <c r="G80" t="s">
        <v>33</v>
      </c>
      <c r="H80" s="1" t="s">
        <v>6</v>
      </c>
      <c r="I80">
        <f>AVERAGE(B80:B82)</f>
        <v>62.665327329999997</v>
      </c>
      <c r="J80">
        <f>AVERAGE(C80:C82)</f>
        <v>90.243895503333349</v>
      </c>
      <c r="K80">
        <f>AVERAGE(D80:D82)</f>
        <v>104.95490902333331</v>
      </c>
      <c r="L80">
        <f>AVERAGE(E80:E82)</f>
        <v>91.93687383999999</v>
      </c>
    </row>
    <row r="81" spans="1:12" ht="16">
      <c r="A81" t="s">
        <v>33</v>
      </c>
      <c r="B81">
        <v>67.256896889999993</v>
      </c>
      <c r="C81">
        <v>86.820601830000001</v>
      </c>
      <c r="D81">
        <v>100.3750615</v>
      </c>
      <c r="E81">
        <v>93.806145479999998</v>
      </c>
      <c r="H81" s="2" t="s">
        <v>7</v>
      </c>
      <c r="I81">
        <f>STDEV(B80:B82)/SQRT(3)</f>
        <v>8.9351922159914654</v>
      </c>
      <c r="J81">
        <f t="shared" ref="J81" si="76">STDEV(C80:C82)/SQRT(3)</f>
        <v>2.5537135196749245</v>
      </c>
      <c r="K81">
        <f t="shared" ref="K81" si="77">STDEV(D80:D82)/SQRT(3)</f>
        <v>12.764267074036072</v>
      </c>
      <c r="L81">
        <f t="shared" ref="L81" si="78">STDEV(E80:E82)/SQRT(3)</f>
        <v>0.94012564757969741</v>
      </c>
    </row>
    <row r="82" spans="1:12" ht="16">
      <c r="A82" t="s">
        <v>33</v>
      </c>
      <c r="B82">
        <v>75.326183099999994</v>
      </c>
      <c r="C82">
        <v>95.238095240000007</v>
      </c>
      <c r="D82">
        <v>128.9945061</v>
      </c>
      <c r="E82">
        <v>90.826521339999999</v>
      </c>
    </row>
    <row r="83" spans="1:12" ht="16">
      <c r="A83" t="s">
        <v>34</v>
      </c>
      <c r="B83">
        <v>53.763440860000003</v>
      </c>
      <c r="C83">
        <v>83.967920699999993</v>
      </c>
      <c r="D83">
        <v>133.40488010000001</v>
      </c>
      <c r="E83">
        <v>103.9512721</v>
      </c>
      <c r="G83" t="s">
        <v>34</v>
      </c>
      <c r="H83" s="1" t="s">
        <v>6</v>
      </c>
      <c r="I83">
        <f>AVERAGE(B83:B85)</f>
        <v>56.076271300000002</v>
      </c>
      <c r="J83">
        <f>AVERAGE(C83:C85)</f>
        <v>85.91408972666666</v>
      </c>
      <c r="K83">
        <f>AVERAGE(D83:D85)</f>
        <v>114.37349393333334</v>
      </c>
      <c r="L83">
        <f>AVERAGE(E83:E85)</f>
        <v>99.926377500000001</v>
      </c>
    </row>
    <row r="84" spans="1:12" ht="16">
      <c r="A84" t="s">
        <v>34</v>
      </c>
      <c r="B84">
        <v>52.47359393</v>
      </c>
      <c r="C84">
        <v>105.3079948</v>
      </c>
      <c r="D84">
        <v>107.2709105</v>
      </c>
      <c r="E84">
        <v>104.89036040000001</v>
      </c>
      <c r="H84" s="2" t="s">
        <v>7</v>
      </c>
      <c r="I84">
        <f>STDEV(B83:B85)/SQRT(3)</f>
        <v>2.9810988333910182</v>
      </c>
      <c r="J84">
        <f t="shared" ref="J84" si="79">STDEV(C83:C85)/SQRT(3)</f>
        <v>10.679689610252241</v>
      </c>
      <c r="K84">
        <f t="shared" ref="K84" si="80">STDEV(D83:D85)/SQRT(3)</f>
        <v>9.6171434211952853</v>
      </c>
      <c r="L84">
        <f t="shared" ref="L84" si="81">STDEV(E83:E85)/SQRT(3)</f>
        <v>4.5026070500434869</v>
      </c>
    </row>
    <row r="85" spans="1:12" ht="16">
      <c r="A85" t="s">
        <v>34</v>
      </c>
      <c r="B85">
        <v>61.991779110000003</v>
      </c>
      <c r="C85">
        <v>68.466353679999997</v>
      </c>
      <c r="D85">
        <v>102.44469119999999</v>
      </c>
      <c r="E85">
        <v>90.9375</v>
      </c>
    </row>
    <row r="86" spans="1:12" ht="16">
      <c r="A86" t="s">
        <v>35</v>
      </c>
      <c r="B86">
        <v>43.240010349999999</v>
      </c>
      <c r="C86">
        <v>122.40727889999999</v>
      </c>
      <c r="D86">
        <v>102.4442847</v>
      </c>
      <c r="E86">
        <v>100.8634223</v>
      </c>
      <c r="G86" t="s">
        <v>35</v>
      </c>
      <c r="H86" s="1" t="s">
        <v>6</v>
      </c>
      <c r="I86">
        <f>AVERAGE(B86:B88)</f>
        <v>58.653909806666661</v>
      </c>
      <c r="J86">
        <f>AVERAGE(C86:C88)</f>
        <v>125.83902216666668</v>
      </c>
      <c r="K86">
        <f>AVERAGE(D86:D88)</f>
        <v>102.51487295333334</v>
      </c>
      <c r="L86">
        <f>AVERAGE(E86:E88)</f>
        <v>97.879655546666655</v>
      </c>
    </row>
    <row r="87" spans="1:12" ht="16">
      <c r="A87" t="s">
        <v>35</v>
      </c>
      <c r="B87">
        <v>79.620215310000006</v>
      </c>
      <c r="C87">
        <v>139.8923963</v>
      </c>
      <c r="D87">
        <v>83.150082459999993</v>
      </c>
      <c r="E87">
        <v>82.016677639999997</v>
      </c>
      <c r="H87" s="2" t="s">
        <v>7</v>
      </c>
      <c r="I87">
        <f>STDEV(B86:B88)/SQRT(3)</f>
        <v>10.862807155813803</v>
      </c>
      <c r="J87">
        <f t="shared" ref="J87" si="82">STDEV(C86:C88)/SQRT(3)</f>
        <v>7.3268140944465143</v>
      </c>
      <c r="K87">
        <f t="shared" ref="K87" si="83">STDEV(D86:D88)/SQRT(3)</f>
        <v>11.200699684830557</v>
      </c>
      <c r="L87">
        <f t="shared" ref="L87" si="84">STDEV(E86:E88)/SQRT(3)</f>
        <v>8.4302136394226164</v>
      </c>
    </row>
    <row r="88" spans="1:12" ht="16">
      <c r="A88" t="s">
        <v>35</v>
      </c>
      <c r="B88">
        <v>53.10150376</v>
      </c>
      <c r="C88">
        <v>115.2173913</v>
      </c>
      <c r="D88">
        <v>121.9502517</v>
      </c>
      <c r="E88">
        <v>110.7588667</v>
      </c>
    </row>
    <row r="89" spans="1:12" ht="16">
      <c r="A89" t="s">
        <v>36</v>
      </c>
      <c r="B89">
        <v>42.883440720000003</v>
      </c>
      <c r="C89">
        <v>89.758475590000003</v>
      </c>
      <c r="D89">
        <v>84.880541809999997</v>
      </c>
      <c r="E89">
        <v>118.51615649999999</v>
      </c>
      <c r="G89" t="s">
        <v>36</v>
      </c>
      <c r="H89" s="1" t="s">
        <v>6</v>
      </c>
      <c r="I89">
        <f>AVERAGE(B89:B91)</f>
        <v>56.438043963333335</v>
      </c>
      <c r="J89">
        <f>AVERAGE(C89:C91)</f>
        <v>86.489393073333346</v>
      </c>
      <c r="K89">
        <f>AVERAGE(D89:D91)</f>
        <v>86.603336593333324</v>
      </c>
      <c r="L89">
        <f>AVERAGE(E89:E91)</f>
        <v>115.98691193333333</v>
      </c>
    </row>
    <row r="90" spans="1:12" ht="16">
      <c r="A90" t="s">
        <v>36</v>
      </c>
      <c r="B90">
        <v>70.81157091</v>
      </c>
      <c r="C90">
        <v>96.559246439999995</v>
      </c>
      <c r="D90">
        <v>79.269131369999997</v>
      </c>
      <c r="E90">
        <v>102.201764</v>
      </c>
      <c r="H90" s="2" t="s">
        <v>7</v>
      </c>
      <c r="I90">
        <f>STDEV(B89:B91)/SQRT(3)</f>
        <v>8.0725479455850699</v>
      </c>
      <c r="J90">
        <f t="shared" ref="J90" si="85">STDEV(C89:C91)/SQRT(3)</f>
        <v>6.9524103473377616</v>
      </c>
      <c r="K90">
        <f t="shared" ref="K90" si="86">STDEV(D89:D91)/SQRT(3)</f>
        <v>4.8095016589422661</v>
      </c>
      <c r="L90">
        <f t="shared" ref="L90" si="87">STDEV(E89:E91)/SQRT(3)</f>
        <v>7.3385141800144096</v>
      </c>
    </row>
    <row r="91" spans="1:12" ht="16">
      <c r="A91" t="s">
        <v>36</v>
      </c>
      <c r="B91">
        <v>55.619120260000003</v>
      </c>
      <c r="C91">
        <v>73.150457189999997</v>
      </c>
      <c r="D91">
        <v>95.660336599999994</v>
      </c>
      <c r="E91">
        <v>127.2428153</v>
      </c>
    </row>
    <row r="92" spans="1:12" ht="16">
      <c r="A92" t="s">
        <v>37</v>
      </c>
      <c r="B92">
        <v>97.856196560000001</v>
      </c>
      <c r="C92">
        <v>132.92732100000001</v>
      </c>
      <c r="D92">
        <v>98.040820330000003</v>
      </c>
      <c r="E92">
        <v>104.10522589999999</v>
      </c>
      <c r="G92" t="s">
        <v>37</v>
      </c>
      <c r="H92" s="1" t="s">
        <v>6</v>
      </c>
      <c r="I92">
        <f>AVERAGE(B92:B94)</f>
        <v>74.005264656666668</v>
      </c>
      <c r="J92">
        <f>AVERAGE(C92:C94)</f>
        <v>124.74951048666667</v>
      </c>
      <c r="K92">
        <f>AVERAGE(D92:D94)</f>
        <v>93.586944223333333</v>
      </c>
      <c r="L92">
        <f>AVERAGE(E92:E94)</f>
        <v>105.76714729666666</v>
      </c>
    </row>
    <row r="93" spans="1:12" ht="16">
      <c r="A93" t="s">
        <v>37</v>
      </c>
      <c r="B93">
        <v>59.695552679999999</v>
      </c>
      <c r="C93">
        <v>145.06994399999999</v>
      </c>
      <c r="D93">
        <v>83.168286190000003</v>
      </c>
      <c r="E93">
        <v>99.914965989999999</v>
      </c>
      <c r="H93" s="2" t="s">
        <v>7</v>
      </c>
      <c r="I93">
        <f>STDEV(B92:B94)/SQRT(3)</f>
        <v>12.004649704743729</v>
      </c>
      <c r="J93">
        <f t="shared" ref="J93" si="88">STDEV(C92:C94)/SQRT(3)</f>
        <v>14.673936733571965</v>
      </c>
      <c r="K93">
        <f t="shared" ref="K93" si="89">STDEV(D92:D94)/SQRT(3)</f>
        <v>5.2275563287538507</v>
      </c>
      <c r="L93">
        <f t="shared" ref="L93" si="90">STDEV(E92:E94)/SQRT(3)</f>
        <v>3.9469766533183051</v>
      </c>
    </row>
    <row r="94" spans="1:12" ht="16">
      <c r="A94" t="s">
        <v>37</v>
      </c>
      <c r="B94">
        <v>64.464044729999998</v>
      </c>
      <c r="C94">
        <v>96.251266459999997</v>
      </c>
      <c r="D94">
        <v>99.551726149999993</v>
      </c>
      <c r="E94">
        <v>113.28125</v>
      </c>
    </row>
    <row r="95" spans="1:12" ht="16">
      <c r="A95" t="s">
        <v>38</v>
      </c>
      <c r="B95">
        <v>40.799673599999998</v>
      </c>
      <c r="C95">
        <v>98.349801490000004</v>
      </c>
      <c r="D95">
        <v>66.606221230000003</v>
      </c>
      <c r="E95">
        <v>67.230905739999997</v>
      </c>
      <c r="G95" t="s">
        <v>38</v>
      </c>
      <c r="H95" s="1" t="s">
        <v>6</v>
      </c>
      <c r="I95">
        <f>AVERAGE(B95:B97)</f>
        <v>49.558776466666664</v>
      </c>
      <c r="J95">
        <f>AVERAGE(C95:C97)</f>
        <v>98.587533296666678</v>
      </c>
      <c r="K95">
        <f>AVERAGE(D95:D97)</f>
        <v>76.874252706666667</v>
      </c>
      <c r="L95">
        <f>AVERAGE(E95:E97)</f>
        <v>72.894943196666659</v>
      </c>
    </row>
    <row r="96" spans="1:12" ht="16">
      <c r="A96" t="s">
        <v>38</v>
      </c>
      <c r="B96">
        <v>42.679880079999997</v>
      </c>
      <c r="C96">
        <v>77.239433500000004</v>
      </c>
      <c r="D96">
        <v>70.555206679999998</v>
      </c>
      <c r="E96">
        <v>72.807831269999994</v>
      </c>
      <c r="H96" s="2" t="s">
        <v>7</v>
      </c>
      <c r="I96">
        <f>STDEV(B95:B97)/SQRT(3)</f>
        <v>7.8378155882724467</v>
      </c>
      <c r="J96">
        <f t="shared" ref="J96" si="91">STDEV(C95:C97)/SQRT(3)</f>
        <v>12.394528412084293</v>
      </c>
      <c r="K96">
        <f t="shared" ref="K96" si="92">STDEV(D95:D97)/SQRT(3)</f>
        <v>8.3715187112269582</v>
      </c>
      <c r="L96">
        <f t="shared" ref="L96" si="93">STDEV(E95:E97)/SQRT(3)</f>
        <v>3.2955684392758413</v>
      </c>
    </row>
    <row r="97" spans="1:12" ht="16">
      <c r="A97" t="s">
        <v>38</v>
      </c>
      <c r="B97">
        <v>65.196775720000005</v>
      </c>
      <c r="C97">
        <v>120.1733649</v>
      </c>
      <c r="D97">
        <v>93.46133021</v>
      </c>
      <c r="E97">
        <v>78.646092580000001</v>
      </c>
    </row>
    <row r="98" spans="1:12" ht="16">
      <c r="A98" t="s">
        <v>39</v>
      </c>
      <c r="B98">
        <v>112.32349170000001</v>
      </c>
      <c r="C98">
        <v>102.0504328</v>
      </c>
      <c r="D98">
        <v>55.71291317</v>
      </c>
      <c r="E98">
        <v>68.1978996</v>
      </c>
      <c r="G98" t="s">
        <v>39</v>
      </c>
      <c r="H98" s="1" t="s">
        <v>6</v>
      </c>
      <c r="I98">
        <f>AVERAGE(B98:B100)</f>
        <v>140.08094550000001</v>
      </c>
      <c r="J98">
        <f>AVERAGE(C98:C100)</f>
        <v>93.922696096666655</v>
      </c>
      <c r="K98">
        <f>AVERAGE(D98:D100)</f>
        <v>65.219107710000003</v>
      </c>
      <c r="L98">
        <f>AVERAGE(E98:E100)</f>
        <v>82.82394051</v>
      </c>
    </row>
    <row r="99" spans="1:12" ht="16">
      <c r="A99" t="s">
        <v>39</v>
      </c>
      <c r="B99">
        <v>126.2783737</v>
      </c>
      <c r="C99">
        <v>93.572278049999994</v>
      </c>
      <c r="D99">
        <v>86.045762170000003</v>
      </c>
      <c r="E99">
        <v>87.099125360000002</v>
      </c>
      <c r="H99" s="2" t="s">
        <v>7</v>
      </c>
      <c r="I99">
        <f>STDEV(B98:B100)/SQRT(3)</f>
        <v>21.166888283456423</v>
      </c>
      <c r="J99">
        <f t="shared" ref="J99" si="94">STDEV(C98:C100)/SQRT(3)</f>
        <v>4.5947357960582957</v>
      </c>
      <c r="K99">
        <f t="shared" ref="K99" si="95">STDEV(D98:D100)/SQRT(3)</f>
        <v>10.426489369460938</v>
      </c>
      <c r="L99">
        <f t="shared" ref="L99" si="96">STDEV(E98:E100)/SQRT(3)</f>
        <v>7.5204000267882458</v>
      </c>
    </row>
    <row r="100" spans="1:12" ht="16">
      <c r="A100" t="s">
        <v>39</v>
      </c>
      <c r="B100">
        <v>181.6409711</v>
      </c>
      <c r="C100">
        <v>86.145377440000004</v>
      </c>
      <c r="D100">
        <v>53.898647789999998</v>
      </c>
      <c r="E100">
        <v>93.174796569999998</v>
      </c>
    </row>
    <row r="101" spans="1:12" ht="16">
      <c r="A101" t="s">
        <v>40</v>
      </c>
      <c r="B101">
        <v>45.546558699999999</v>
      </c>
      <c r="C101">
        <v>97.81319499</v>
      </c>
      <c r="D101">
        <v>96.897196260000001</v>
      </c>
      <c r="E101">
        <v>99.800055159999999</v>
      </c>
      <c r="G101" t="s">
        <v>40</v>
      </c>
      <c r="H101" s="1" t="s">
        <v>6</v>
      </c>
      <c r="I101">
        <f>AVERAGE(B101:B103)</f>
        <v>69.761792720000003</v>
      </c>
      <c r="J101">
        <f>AVERAGE(C101:C103)</f>
        <v>91.072065503333349</v>
      </c>
      <c r="K101">
        <f>AVERAGE(D101:D103)</f>
        <v>98.027181123333335</v>
      </c>
      <c r="L101">
        <f>AVERAGE(E101:E103)</f>
        <v>104.76539553999999</v>
      </c>
    </row>
    <row r="102" spans="1:12" ht="16">
      <c r="A102" t="s">
        <v>40</v>
      </c>
      <c r="B102">
        <v>97.484402500000002</v>
      </c>
      <c r="C102">
        <v>84.49391061</v>
      </c>
      <c r="D102">
        <v>97.654014880000005</v>
      </c>
      <c r="E102">
        <v>119.46040549999999</v>
      </c>
      <c r="H102" s="2" t="s">
        <v>7</v>
      </c>
      <c r="I102">
        <f>STDEV(B101:B103)/SQRT(3)</f>
        <v>15.09537642447378</v>
      </c>
      <c r="J102">
        <f t="shared" ref="J102" si="97">STDEV(C101:C103)/SQRT(3)</f>
        <v>3.8458096086252165</v>
      </c>
      <c r="K102">
        <f t="shared" ref="K102" si="98">STDEV(D101:D103)/SQRT(3)</f>
        <v>0.78268576985479721</v>
      </c>
      <c r="L102">
        <f t="shared" ref="L102" si="99">STDEV(E101:E103)/SQRT(3)</f>
        <v>7.4751186495571496</v>
      </c>
    </row>
    <row r="103" spans="1:12" ht="16">
      <c r="A103" t="s">
        <v>40</v>
      </c>
      <c r="B103">
        <v>66.25441696</v>
      </c>
      <c r="C103">
        <v>90.909090910000003</v>
      </c>
      <c r="D103">
        <v>99.530332229999999</v>
      </c>
      <c r="E103">
        <v>95.035725959999994</v>
      </c>
    </row>
    <row r="104" spans="1:12" ht="16">
      <c r="A104" t="s">
        <v>41</v>
      </c>
      <c r="B104">
        <v>54.720923290000002</v>
      </c>
      <c r="C104">
        <v>90.748945710000001</v>
      </c>
      <c r="D104">
        <v>85.8802728</v>
      </c>
      <c r="E104">
        <v>70.255102039999997</v>
      </c>
      <c r="G104" t="s">
        <v>41</v>
      </c>
      <c r="H104" s="1" t="s">
        <v>6</v>
      </c>
      <c r="I104">
        <f>AVERAGE(B104:B106)</f>
        <v>51.693087926666671</v>
      </c>
      <c r="J104">
        <f>AVERAGE(C104:C106)</f>
        <v>96.306095523333326</v>
      </c>
      <c r="K104">
        <f>AVERAGE(D104:D106)</f>
        <v>82.557599976666665</v>
      </c>
      <c r="L104">
        <f>AVERAGE(E104:E106)</f>
        <v>85.218295786666658</v>
      </c>
    </row>
    <row r="105" spans="1:12" ht="16">
      <c r="A105" t="s">
        <v>41</v>
      </c>
      <c r="B105">
        <v>33.58483622</v>
      </c>
      <c r="C105">
        <v>92.781289459999996</v>
      </c>
      <c r="D105">
        <v>53.464365229999999</v>
      </c>
      <c r="E105">
        <v>87.315939029999996</v>
      </c>
      <c r="H105" s="2" t="s">
        <v>7</v>
      </c>
      <c r="I105">
        <f>STDEV(B104:B106)/SQRT(3)</f>
        <v>9.6996178958049946</v>
      </c>
      <c r="J105">
        <f t="shared" ref="J105" si="100">STDEV(C104:C106)/SQRT(3)</f>
        <v>4.5787206069247164</v>
      </c>
      <c r="K105">
        <f t="shared" ref="K105" si="101">STDEV(D104:D106)/SQRT(3)</f>
        <v>15.92470996365882</v>
      </c>
      <c r="L105">
        <f t="shared" ref="L105" si="102">STDEV(E104:E106)/SQRT(3)</f>
        <v>8.1016424675330363</v>
      </c>
    </row>
    <row r="106" spans="1:12" ht="16">
      <c r="A106" t="s">
        <v>41</v>
      </c>
      <c r="B106">
        <v>66.773504270000004</v>
      </c>
      <c r="C106">
        <v>105.38805139999999</v>
      </c>
      <c r="D106">
        <v>108.3281619</v>
      </c>
      <c r="E106">
        <v>98.083846289999997</v>
      </c>
    </row>
    <row r="107" spans="1:12" ht="16">
      <c r="A107" t="s">
        <v>42</v>
      </c>
      <c r="B107">
        <v>57.300509339999998</v>
      </c>
      <c r="C107">
        <v>89.40997849</v>
      </c>
      <c r="D107">
        <v>70.315976860000006</v>
      </c>
      <c r="E107">
        <v>89.733261729999995</v>
      </c>
      <c r="G107" t="s">
        <v>42</v>
      </c>
      <c r="H107" s="1" t="s">
        <v>6</v>
      </c>
      <c r="I107">
        <f>AVERAGE(B107:B109)</f>
        <v>52.215862033333337</v>
      </c>
      <c r="J107">
        <f>AVERAGE(C107:C109)</f>
        <v>90.585737173333328</v>
      </c>
      <c r="K107">
        <f>AVERAGE(D107:D109)</f>
        <v>83.768759086666662</v>
      </c>
      <c r="L107">
        <f>AVERAGE(E107:E109)</f>
        <v>82.197308546666662</v>
      </c>
    </row>
    <row r="108" spans="1:12" ht="16">
      <c r="A108" t="s">
        <v>42</v>
      </c>
      <c r="B108">
        <v>65.78947368</v>
      </c>
      <c r="C108">
        <v>69.178508730000004</v>
      </c>
      <c r="D108">
        <v>88.729416999999998</v>
      </c>
      <c r="E108">
        <v>76.31069669</v>
      </c>
      <c r="H108" s="2" t="s">
        <v>7</v>
      </c>
      <c r="I108">
        <f>STDEV(B107:B109)/SQRT(3)</f>
        <v>9.6456138437578556</v>
      </c>
      <c r="J108">
        <f t="shared" ref="J108" si="103">STDEV(C107:C109)/SQRT(3)</f>
        <v>12.712481698903147</v>
      </c>
      <c r="K108">
        <f t="shared" ref="K108" si="104">STDEV(D107:D109)/SQRT(3)</f>
        <v>6.8032057630250602</v>
      </c>
      <c r="L108">
        <f t="shared" ref="L108" si="105">STDEV(E107:E109)/SQRT(3)</f>
        <v>3.9615467590385038</v>
      </c>
    </row>
    <row r="109" spans="1:12" ht="16">
      <c r="A109" t="s">
        <v>42</v>
      </c>
      <c r="B109">
        <v>33.55760308</v>
      </c>
      <c r="C109">
        <v>113.16872429999999</v>
      </c>
      <c r="D109">
        <v>92.260883399999997</v>
      </c>
      <c r="E109">
        <v>80.547967220000004</v>
      </c>
    </row>
    <row r="110" spans="1:12" ht="16">
      <c r="A110" t="s">
        <v>43</v>
      </c>
      <c r="B110">
        <v>73.747877759999994</v>
      </c>
      <c r="C110">
        <v>126.3324183</v>
      </c>
      <c r="D110">
        <v>81.654766739999999</v>
      </c>
      <c r="E110">
        <v>71.503971050000004</v>
      </c>
      <c r="G110" t="s">
        <v>43</v>
      </c>
      <c r="H110" s="1" t="s">
        <v>6</v>
      </c>
      <c r="I110">
        <f>AVERAGE(B110:B112)</f>
        <v>62.34128827666666</v>
      </c>
      <c r="J110">
        <f>AVERAGE(C110:C112)</f>
        <v>124.98665648999999</v>
      </c>
      <c r="K110">
        <f>AVERAGE(D110:D112)</f>
        <v>89.886038199999987</v>
      </c>
      <c r="L110">
        <f>AVERAGE(E110:E112)</f>
        <v>67.680044899999999</v>
      </c>
    </row>
    <row r="111" spans="1:12" ht="16">
      <c r="A111" t="s">
        <v>43</v>
      </c>
      <c r="B111">
        <v>73.909060629999999</v>
      </c>
      <c r="C111">
        <v>149.61235099999999</v>
      </c>
      <c r="D111">
        <v>88.60413192</v>
      </c>
      <c r="E111">
        <v>66.074817019999998</v>
      </c>
      <c r="H111" s="2" t="s">
        <v>7</v>
      </c>
      <c r="I111">
        <f>STDEV(B110:B112)/SQRT(3)</f>
        <v>11.487275153127209</v>
      </c>
      <c r="J111">
        <f t="shared" ref="J111" si="106">STDEV(C110:C112)/SQRT(3)</f>
        <v>14.621630371534936</v>
      </c>
      <c r="K111">
        <f t="shared" ref="K111" si="107">STDEV(D110:D112)/SQRT(3)</f>
        <v>5.1623260950813243</v>
      </c>
      <c r="L111">
        <f t="shared" ref="L111" si="108">STDEV(E110:E112)/SQRT(3)</f>
        <v>1.9201471193932067</v>
      </c>
    </row>
    <row r="112" spans="1:12" ht="16">
      <c r="A112" t="s">
        <v>43</v>
      </c>
      <c r="B112">
        <v>39.36692644</v>
      </c>
      <c r="C112">
        <v>99.01520017</v>
      </c>
      <c r="D112">
        <v>99.399215940000005</v>
      </c>
      <c r="E112">
        <v>65.461346629999994</v>
      </c>
    </row>
    <row r="113" spans="1:12" ht="16">
      <c r="A113" t="s">
        <v>44</v>
      </c>
      <c r="B113">
        <v>73.761178709999996</v>
      </c>
      <c r="C113">
        <v>97.816867650000006</v>
      </c>
      <c r="D113">
        <v>81.206902589999999</v>
      </c>
      <c r="E113">
        <v>65.730083500000006</v>
      </c>
      <c r="G113" t="s">
        <v>44</v>
      </c>
      <c r="H113" s="1" t="s">
        <v>6</v>
      </c>
      <c r="I113">
        <f>AVERAGE(B113:B115)</f>
        <v>40.508478883333332</v>
      </c>
      <c r="J113">
        <f>AVERAGE(C113:C115)</f>
        <v>99.428860116666669</v>
      </c>
      <c r="K113">
        <f>AVERAGE(D113:D115)</f>
        <v>82.93394746333334</v>
      </c>
      <c r="L113">
        <f>AVERAGE(E113:E115)</f>
        <v>73.994405513333334</v>
      </c>
    </row>
    <row r="114" spans="1:12" ht="16">
      <c r="A114" t="s">
        <v>44</v>
      </c>
      <c r="B114">
        <v>23.977940289999999</v>
      </c>
      <c r="C114">
        <v>91.585773099999997</v>
      </c>
      <c r="D114">
        <v>82.049039280000002</v>
      </c>
      <c r="E114">
        <v>75.609666250000004</v>
      </c>
      <c r="H114" s="2" t="s">
        <v>7</v>
      </c>
      <c r="I114">
        <f>STDEV(B113:B115)/SQRT(3)</f>
        <v>16.626441933767616</v>
      </c>
      <c r="J114">
        <f t="shared" ref="J114" si="109">STDEV(C113:C115)/SQRT(3)</f>
        <v>5.0581792129142409</v>
      </c>
      <c r="K114">
        <f t="shared" ref="K114" si="110">STDEV(D113:D115)/SQRT(3)</f>
        <v>1.3284104070697689</v>
      </c>
      <c r="L114">
        <f t="shared" ref="L114" si="111">STDEV(E113:E115)/SQRT(3)</f>
        <v>4.3802226246381402</v>
      </c>
    </row>
    <row r="115" spans="1:12" ht="16">
      <c r="A115" t="s">
        <v>44</v>
      </c>
      <c r="B115">
        <v>23.786317650000001</v>
      </c>
      <c r="C115">
        <v>108.88393960000001</v>
      </c>
      <c r="D115">
        <v>85.545900520000004</v>
      </c>
      <c r="E115">
        <v>80.643466790000005</v>
      </c>
    </row>
    <row r="116" spans="1:12" ht="15.75" customHeight="1">
      <c r="A116" t="s">
        <v>45</v>
      </c>
      <c r="B116">
        <v>100</v>
      </c>
      <c r="C116">
        <v>100</v>
      </c>
      <c r="D116">
        <v>100</v>
      </c>
      <c r="E116">
        <v>100</v>
      </c>
      <c r="G116" t="s">
        <v>45</v>
      </c>
      <c r="H116" s="1" t="s">
        <v>6</v>
      </c>
      <c r="I116">
        <v>100</v>
      </c>
      <c r="J116">
        <v>100</v>
      </c>
      <c r="K116">
        <v>100</v>
      </c>
      <c r="L116">
        <v>100</v>
      </c>
    </row>
    <row r="117" spans="1:12" ht="15.75" customHeight="1">
      <c r="A117" t="s">
        <v>45</v>
      </c>
      <c r="B117">
        <v>100</v>
      </c>
      <c r="C117">
        <v>100</v>
      </c>
      <c r="D117">
        <v>100</v>
      </c>
      <c r="E117">
        <v>100</v>
      </c>
    </row>
    <row r="118" spans="1:12" ht="15.75" customHeight="1">
      <c r="A118" t="s">
        <v>45</v>
      </c>
      <c r="B118">
        <v>100</v>
      </c>
      <c r="C118">
        <v>100</v>
      </c>
      <c r="D118">
        <v>100</v>
      </c>
      <c r="E118">
        <v>1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96502-F2FC-4843-8AA3-535235D54A5A}">
  <dimension ref="A1:L118"/>
  <sheetViews>
    <sheetView workbookViewId="0">
      <pane ySplit="1" topLeftCell="A2" activePane="bottomLeft" state="frozen"/>
      <selection pane="bottomLeft"/>
    </sheetView>
  </sheetViews>
  <sheetFormatPr baseColWidth="10" defaultColWidth="11" defaultRowHeight="15.75" customHeight="1"/>
  <cols>
    <col min="1" max="1" width="38.1640625" bestFit="1" customWidth="1"/>
    <col min="6" max="6" width="5.1640625" customWidth="1"/>
    <col min="7" max="7" width="24.1640625" customWidth="1"/>
  </cols>
  <sheetData>
    <row r="1" spans="1:12" ht="1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/>
      <c r="G1" s="1"/>
      <c r="H1" s="1"/>
      <c r="I1" s="1" t="s">
        <v>1</v>
      </c>
      <c r="J1" s="1" t="s">
        <v>2</v>
      </c>
      <c r="K1" s="1" t="s">
        <v>3</v>
      </c>
      <c r="L1" s="1" t="s">
        <v>4</v>
      </c>
    </row>
    <row r="2" spans="1:12" ht="16">
      <c r="A2" t="s">
        <v>5</v>
      </c>
      <c r="B2">
        <v>88.795608650000005</v>
      </c>
      <c r="C2">
        <v>83.097753920000002</v>
      </c>
      <c r="D2">
        <v>70.602643999999998</v>
      </c>
      <c r="E2">
        <v>73.499680100000006</v>
      </c>
      <c r="G2" t="s">
        <v>5</v>
      </c>
      <c r="H2" s="1" t="s">
        <v>6</v>
      </c>
      <c r="I2">
        <f>AVERAGE(B2:B4)</f>
        <v>65.008915766666675</v>
      </c>
      <c r="J2">
        <f>AVERAGE(C2:C4)</f>
        <v>70.680591426666666</v>
      </c>
      <c r="K2">
        <f>AVERAGE(D2:D4)</f>
        <v>76.057267773333322</v>
      </c>
      <c r="L2">
        <f>AVERAGE(E2:E4)</f>
        <v>68.183495199999996</v>
      </c>
    </row>
    <row r="3" spans="1:12" ht="16">
      <c r="A3" t="s">
        <v>5</v>
      </c>
      <c r="B3">
        <v>56.39439694</v>
      </c>
      <c r="C3">
        <v>73.282442750000001</v>
      </c>
      <c r="D3">
        <v>88.806580350000004</v>
      </c>
      <c r="E3">
        <v>74.819369899999998</v>
      </c>
      <c r="H3" s="2" t="s">
        <v>7</v>
      </c>
      <c r="I3">
        <f>STDEV(B2:B4)/SQRT(3)</f>
        <v>12.043058571550693</v>
      </c>
      <c r="J3">
        <f t="shared" ref="J3:L3" si="0">STDEV(C2:C4)/SQRT(3)</f>
        <v>8.0262728037344147</v>
      </c>
      <c r="K3">
        <f t="shared" si="0"/>
        <v>6.3967488672455675</v>
      </c>
      <c r="L3">
        <f t="shared" si="0"/>
        <v>5.9881603130265635</v>
      </c>
    </row>
    <row r="4" spans="1:12" ht="16">
      <c r="A4" t="s">
        <v>5</v>
      </c>
      <c r="B4">
        <v>49.836741709999998</v>
      </c>
      <c r="C4">
        <v>55.661577610000002</v>
      </c>
      <c r="D4">
        <v>68.762578970000007</v>
      </c>
      <c r="E4">
        <v>56.231435599999998</v>
      </c>
    </row>
    <row r="5" spans="1:12" ht="16">
      <c r="A5" t="s">
        <v>8</v>
      </c>
      <c r="B5">
        <v>25.773195879999999</v>
      </c>
      <c r="C5">
        <v>69.880545010000006</v>
      </c>
      <c r="D5">
        <v>82.850041430000005</v>
      </c>
      <c r="E5">
        <v>77.822369570000006</v>
      </c>
      <c r="G5" t="s">
        <v>8</v>
      </c>
      <c r="H5" s="1" t="s">
        <v>6</v>
      </c>
      <c r="I5">
        <f>AVERAGE(B5:B7)</f>
        <v>32.198258350000003</v>
      </c>
      <c r="J5">
        <f>AVERAGE(C5:C7)</f>
        <v>70.055068566666662</v>
      </c>
      <c r="K5">
        <f>AVERAGE(D5:D7)</f>
        <v>90.742225743333336</v>
      </c>
      <c r="L5">
        <f>AVERAGE(E5:E7)</f>
        <v>78.861082373333332</v>
      </c>
    </row>
    <row r="6" spans="1:12" ht="16">
      <c r="A6" t="s">
        <v>8</v>
      </c>
      <c r="B6">
        <v>41.739130430000003</v>
      </c>
      <c r="C6">
        <v>71.698833719999996</v>
      </c>
      <c r="D6">
        <v>93.229674149999994</v>
      </c>
      <c r="E6">
        <v>85.07547855</v>
      </c>
      <c r="H6" s="2" t="s">
        <v>7</v>
      </c>
      <c r="I6">
        <f>STDEV(B5:B7)/SQRT(3)</f>
        <v>4.8651470912346531</v>
      </c>
      <c r="J6">
        <f t="shared" ref="J6:L6" si="1">STDEV(C5:C7)/SQRT(3)</f>
        <v>0.90287441176501615</v>
      </c>
      <c r="K6">
        <f t="shared" si="1"/>
        <v>4.0349544200702168</v>
      </c>
      <c r="L6">
        <f t="shared" si="1"/>
        <v>3.3287971428474714</v>
      </c>
    </row>
    <row r="7" spans="1:12" ht="16">
      <c r="A7" t="s">
        <v>8</v>
      </c>
      <c r="B7">
        <v>29.08244874</v>
      </c>
      <c r="C7">
        <v>68.585826969999999</v>
      </c>
      <c r="D7">
        <v>96.146961649999994</v>
      </c>
      <c r="E7">
        <v>73.685399000000004</v>
      </c>
    </row>
    <row r="8" spans="1:12" ht="16">
      <c r="A8" t="s">
        <v>9</v>
      </c>
      <c r="B8">
        <v>26.940058369999999</v>
      </c>
      <c r="C8">
        <v>57.89387679</v>
      </c>
      <c r="D8">
        <v>104.45470880000001</v>
      </c>
      <c r="E8">
        <v>106.5402831</v>
      </c>
      <c r="G8" t="s">
        <v>9</v>
      </c>
      <c r="H8" s="1" t="s">
        <v>6</v>
      </c>
      <c r="I8">
        <f>AVERAGE(B8:B10)</f>
        <v>23.698496223333333</v>
      </c>
      <c r="J8">
        <f>AVERAGE(C8:C10)</f>
        <v>58.907624853333338</v>
      </c>
      <c r="K8">
        <f>AVERAGE(D8:D10)</f>
        <v>111.18676103333333</v>
      </c>
      <c r="L8">
        <f>AVERAGE(E8:E10)</f>
        <v>90.528658476666649</v>
      </c>
    </row>
    <row r="9" spans="1:12" ht="16">
      <c r="A9" t="s">
        <v>9</v>
      </c>
      <c r="B9">
        <v>17.626321969999999</v>
      </c>
      <c r="C9">
        <v>63.613231550000002</v>
      </c>
      <c r="D9">
        <v>114.4797138</v>
      </c>
      <c r="E9">
        <v>87.911975119999994</v>
      </c>
      <c r="H9" s="2" t="s">
        <v>7</v>
      </c>
      <c r="I9">
        <f>STDEV(B8:B10)/SQRT(3)</f>
        <v>3.0384039179574356</v>
      </c>
      <c r="J9">
        <f t="shared" ref="J9:L9" si="2">STDEV(C8:C10)/SQRT(3)</f>
        <v>2.4765648146893633</v>
      </c>
      <c r="K9">
        <f t="shared" si="2"/>
        <v>3.366290498888771</v>
      </c>
      <c r="L9">
        <f t="shared" si="2"/>
        <v>8.5891754203090844</v>
      </c>
    </row>
    <row r="10" spans="1:12" ht="16">
      <c r="A10" t="s">
        <v>9</v>
      </c>
      <c r="B10">
        <v>26.52910833</v>
      </c>
      <c r="C10">
        <v>55.215766219999999</v>
      </c>
      <c r="D10">
        <v>114.6258605</v>
      </c>
      <c r="E10">
        <v>77.13371721</v>
      </c>
    </row>
    <row r="11" spans="1:12" ht="16">
      <c r="A11" t="s">
        <v>10</v>
      </c>
      <c r="B11">
        <v>14.255167500000001</v>
      </c>
      <c r="C11">
        <v>97.272659899999994</v>
      </c>
      <c r="D11">
        <v>86.666550049999998</v>
      </c>
      <c r="E11">
        <v>72.139234290000005</v>
      </c>
      <c r="G11" t="s">
        <v>10</v>
      </c>
      <c r="H11" s="1" t="s">
        <v>6</v>
      </c>
      <c r="I11">
        <f>AVERAGE(B11:B13)</f>
        <v>15.825456096666665</v>
      </c>
      <c r="J11">
        <f>AVERAGE(C11:C13)</f>
        <v>98.959600126666672</v>
      </c>
      <c r="K11">
        <f>AVERAGE(D11:D13)</f>
        <v>82.98301012666667</v>
      </c>
      <c r="L11">
        <f>AVERAGE(E11:E13)</f>
        <v>73.281848960000005</v>
      </c>
    </row>
    <row r="12" spans="1:12" ht="16">
      <c r="A12" t="s">
        <v>10</v>
      </c>
      <c r="B12">
        <v>10.56152086</v>
      </c>
      <c r="C12">
        <v>103.18740769999999</v>
      </c>
      <c r="D12">
        <v>97.179451110000002</v>
      </c>
      <c r="E12">
        <v>74.87933151</v>
      </c>
      <c r="H12" s="2" t="s">
        <v>7</v>
      </c>
      <c r="I12">
        <f>STDEV(B11:B13)/SQRT(3)</f>
        <v>3.5796050959275685</v>
      </c>
      <c r="J12">
        <f t="shared" ref="J12:L12" si="3">STDEV(C11:C13)/SQRT(3)</f>
        <v>2.1282281785105406</v>
      </c>
      <c r="K12">
        <f t="shared" si="3"/>
        <v>9.4410550274039782</v>
      </c>
      <c r="L12">
        <f t="shared" si="3"/>
        <v>0.82304552019814392</v>
      </c>
    </row>
    <row r="13" spans="1:12" ht="16">
      <c r="A13" t="s">
        <v>10</v>
      </c>
      <c r="B13">
        <v>22.659679929999999</v>
      </c>
      <c r="C13">
        <v>96.418732779999999</v>
      </c>
      <c r="D13">
        <v>65.103029219999996</v>
      </c>
      <c r="E13">
        <v>72.826981079999996</v>
      </c>
    </row>
    <row r="14" spans="1:12" ht="16">
      <c r="A14" t="s">
        <v>11</v>
      </c>
      <c r="B14">
        <v>32.996894410000003</v>
      </c>
      <c r="C14">
        <v>89.529733300000004</v>
      </c>
      <c r="D14">
        <v>94.070919020000005</v>
      </c>
      <c r="E14">
        <v>88.723534509999993</v>
      </c>
      <c r="G14" t="s">
        <v>11</v>
      </c>
      <c r="H14" s="1" t="s">
        <v>6</v>
      </c>
      <c r="I14">
        <f>AVERAGE(B14:B16)</f>
        <v>33.325950293333335</v>
      </c>
      <c r="J14">
        <f>AVERAGE(C14:C16)</f>
        <v>91.584402103333332</v>
      </c>
      <c r="K14">
        <f>AVERAGE(D14:D16)</f>
        <v>101.98375055000001</v>
      </c>
      <c r="L14">
        <f>AVERAGE(E14:E16)</f>
        <v>85.722903420000009</v>
      </c>
    </row>
    <row r="15" spans="1:12" ht="16">
      <c r="A15" t="s">
        <v>11</v>
      </c>
      <c r="B15">
        <v>40.946069719999997</v>
      </c>
      <c r="C15">
        <v>103.2562599</v>
      </c>
      <c r="D15">
        <v>97.944178530000002</v>
      </c>
      <c r="E15">
        <v>92.679946939999994</v>
      </c>
      <c r="H15" s="2" t="s">
        <v>7</v>
      </c>
      <c r="I15">
        <f>STDEV(B14:B16)/SQRT(3)</f>
        <v>4.3076309313423256</v>
      </c>
      <c r="J15">
        <f t="shared" ref="J15:L15" si="4">STDEV(C14:C16)/SQRT(3)</f>
        <v>6.2308941633670782</v>
      </c>
      <c r="K15">
        <f t="shared" si="4"/>
        <v>6.0798985127081062</v>
      </c>
      <c r="L15">
        <f t="shared" si="4"/>
        <v>5.1081556540511297</v>
      </c>
    </row>
    <row r="16" spans="1:12" ht="16">
      <c r="A16" t="s">
        <v>11</v>
      </c>
      <c r="B16">
        <v>26.034886749999998</v>
      </c>
      <c r="C16">
        <v>81.967213110000003</v>
      </c>
      <c r="D16">
        <v>113.9361541</v>
      </c>
      <c r="E16">
        <v>75.765228809999996</v>
      </c>
    </row>
    <row r="17" spans="1:12" ht="16">
      <c r="A17" t="s">
        <v>12</v>
      </c>
      <c r="B17">
        <v>18.071648769999999</v>
      </c>
      <c r="C17">
        <v>62.193293349999998</v>
      </c>
      <c r="D17">
        <v>111.77812849999999</v>
      </c>
      <c r="E17">
        <v>63.058420529999999</v>
      </c>
      <c r="G17" t="s">
        <v>12</v>
      </c>
      <c r="H17" s="1" t="s">
        <v>6</v>
      </c>
      <c r="I17">
        <f>AVERAGE(B17:B19)</f>
        <v>25.32612842333333</v>
      </c>
      <c r="J17">
        <f>AVERAGE(C17:C19)</f>
        <v>60.65269992333333</v>
      </c>
      <c r="K17">
        <f>AVERAGE(D17:D19)</f>
        <v>108.97657493333332</v>
      </c>
      <c r="L17">
        <f>AVERAGE(E17:E19)</f>
        <v>64.730548303333322</v>
      </c>
    </row>
    <row r="18" spans="1:12" ht="16">
      <c r="A18" t="s">
        <v>12</v>
      </c>
      <c r="B18">
        <v>22.943673279999999</v>
      </c>
      <c r="C18">
        <v>61.987028639999998</v>
      </c>
      <c r="D18">
        <v>99.336573599999994</v>
      </c>
      <c r="E18">
        <v>74.053703110000001</v>
      </c>
      <c r="H18" s="2" t="s">
        <v>7</v>
      </c>
      <c r="I18">
        <f>STDEV(B17:B19)/SQRT(3)</f>
        <v>5.0195298555712764</v>
      </c>
      <c r="J18">
        <f t="shared" ref="J18:L18" si="5">STDEV(C17:C19)/SQRT(3)</f>
        <v>1.4386937687035282</v>
      </c>
      <c r="K18">
        <f t="shared" si="5"/>
        <v>4.9588758126380412</v>
      </c>
      <c r="L18">
        <f t="shared" si="5"/>
        <v>4.9708389886119306</v>
      </c>
    </row>
    <row r="19" spans="1:12" ht="16">
      <c r="A19" t="s">
        <v>12</v>
      </c>
      <c r="B19">
        <v>34.963063220000002</v>
      </c>
      <c r="C19">
        <v>57.777777780000001</v>
      </c>
      <c r="D19">
        <v>115.8150227</v>
      </c>
      <c r="E19">
        <v>57.079521270000001</v>
      </c>
    </row>
    <row r="20" spans="1:12" ht="16">
      <c r="A20" t="s">
        <v>13</v>
      </c>
      <c r="B20">
        <v>16.10305958</v>
      </c>
      <c r="C20">
        <v>57.16783805</v>
      </c>
      <c r="D20">
        <v>118.6004018</v>
      </c>
      <c r="E20">
        <v>53.83304467</v>
      </c>
      <c r="G20" t="s">
        <v>13</v>
      </c>
      <c r="H20" s="1" t="s">
        <v>6</v>
      </c>
      <c r="I20">
        <f>AVERAGE(B20:B22)</f>
        <v>16.730273490000002</v>
      </c>
      <c r="J20">
        <f>AVERAGE(C20:C22)</f>
        <v>60.09920155333333</v>
      </c>
      <c r="K20">
        <f>AVERAGE(D20:D22)</f>
        <v>113.46668855333333</v>
      </c>
      <c r="L20">
        <f>AVERAGE(E20:E22)</f>
        <v>57.509247126666672</v>
      </c>
    </row>
    <row r="21" spans="1:12" ht="16">
      <c r="A21" t="s">
        <v>13</v>
      </c>
      <c r="B21">
        <v>17.156021760000002</v>
      </c>
      <c r="C21">
        <v>65.830314689999994</v>
      </c>
      <c r="D21">
        <v>130.93637200000001</v>
      </c>
      <c r="E21">
        <v>75.339880160000007</v>
      </c>
      <c r="H21" s="2" t="s">
        <v>7</v>
      </c>
      <c r="I21">
        <f>STDEV(B20:B22)/SQRT(3)</f>
        <v>0.32022057044223234</v>
      </c>
      <c r="J21">
        <f t="shared" ref="J21:L21" si="6">STDEV(C20:C22)/SQRT(3)</f>
        <v>2.8658084311207883</v>
      </c>
      <c r="K21">
        <f t="shared" si="6"/>
        <v>11.849461264138641</v>
      </c>
      <c r="L21">
        <f t="shared" si="6"/>
        <v>9.4144732886964775</v>
      </c>
    </row>
    <row r="22" spans="1:12" ht="16">
      <c r="A22" t="s">
        <v>13</v>
      </c>
      <c r="B22">
        <v>16.93173913</v>
      </c>
      <c r="C22">
        <v>57.299451920000003</v>
      </c>
      <c r="D22">
        <v>90.863291860000004</v>
      </c>
      <c r="E22">
        <v>43.354816550000002</v>
      </c>
    </row>
    <row r="23" spans="1:12" ht="16">
      <c r="A23" t="s">
        <v>14</v>
      </c>
      <c r="B23">
        <v>43.966780649999997</v>
      </c>
      <c r="C23">
        <v>48.933255039999999</v>
      </c>
      <c r="D23">
        <v>46.847143840000001</v>
      </c>
      <c r="E23">
        <v>62.343408889999999</v>
      </c>
      <c r="G23" t="s">
        <v>14</v>
      </c>
      <c r="H23" s="1" t="s">
        <v>6</v>
      </c>
      <c r="I23">
        <f>AVERAGE(B23:B25)</f>
        <v>26.002394086666666</v>
      </c>
      <c r="J23">
        <f>AVERAGE(C23:C25)</f>
        <v>57.381015683333338</v>
      </c>
      <c r="K23">
        <f>AVERAGE(D23:D25)</f>
        <v>54.972620526666674</v>
      </c>
      <c r="L23">
        <f>AVERAGE(E23:E25)</f>
        <v>53.525502783333337</v>
      </c>
    </row>
    <row r="24" spans="1:12" ht="16">
      <c r="A24" t="s">
        <v>14</v>
      </c>
      <c r="B24">
        <v>16.313213699999999</v>
      </c>
      <c r="C24">
        <v>68.506557060000006</v>
      </c>
      <c r="D24">
        <v>44.180947250000003</v>
      </c>
      <c r="E24">
        <v>63.454773340000003</v>
      </c>
      <c r="H24" s="2" t="s">
        <v>7</v>
      </c>
      <c r="I24">
        <f>STDEV(B23:B25)/SQRT(3)</f>
        <v>8.9914629735523679</v>
      </c>
      <c r="J24">
        <f t="shared" ref="J24:L24" si="7">STDEV(C23:C25)/SQRT(3)</f>
        <v>5.8067897107148916</v>
      </c>
      <c r="K24">
        <f t="shared" si="7"/>
        <v>9.4898379528764476</v>
      </c>
      <c r="L24">
        <f t="shared" si="7"/>
        <v>9.3790770222848128</v>
      </c>
    </row>
    <row r="25" spans="1:12" ht="16">
      <c r="A25" t="s">
        <v>14</v>
      </c>
      <c r="B25">
        <v>17.727187910000001</v>
      </c>
      <c r="C25">
        <v>54.703234950000002</v>
      </c>
      <c r="D25">
        <v>73.889770490000004</v>
      </c>
      <c r="E25">
        <v>34.778326120000003</v>
      </c>
    </row>
    <row r="26" spans="1:12" ht="16">
      <c r="A26" t="s">
        <v>15</v>
      </c>
      <c r="B26">
        <v>53.92652511</v>
      </c>
      <c r="C26">
        <v>79.435150969999995</v>
      </c>
      <c r="D26">
        <v>93.882292370000002</v>
      </c>
      <c r="E26">
        <v>74.357308020000005</v>
      </c>
      <c r="G26" t="s">
        <v>15</v>
      </c>
      <c r="H26" s="1" t="s">
        <v>6</v>
      </c>
      <c r="I26">
        <f>AVERAGE(B26:B28)</f>
        <v>56.191156643333329</v>
      </c>
      <c r="J26">
        <f>AVERAGE(C26:C28)</f>
        <v>78.400422406666664</v>
      </c>
      <c r="K26">
        <f>AVERAGE(D26:D28)</f>
        <v>97.965630803333326</v>
      </c>
      <c r="L26">
        <f>AVERAGE(E26:E28)</f>
        <v>62.26932957333333</v>
      </c>
    </row>
    <row r="27" spans="1:12" ht="16">
      <c r="A27" t="s">
        <v>15</v>
      </c>
      <c r="B27">
        <v>39.355322340000001</v>
      </c>
      <c r="C27">
        <v>65.048116469999997</v>
      </c>
      <c r="D27">
        <v>107.9898896</v>
      </c>
      <c r="E27">
        <v>48.969880969999998</v>
      </c>
      <c r="H27" s="2" t="s">
        <v>7</v>
      </c>
      <c r="I27">
        <f>STDEV(B26:B28)/SQRT(3)</f>
        <v>10.43552959723603</v>
      </c>
      <c r="J27">
        <f t="shared" ref="J27:L27" si="8">STDEV(C26:C28)/SQRT(3)</f>
        <v>7.4282955579120733</v>
      </c>
      <c r="K27">
        <f t="shared" si="8"/>
        <v>5.0407332791164876</v>
      </c>
      <c r="L27">
        <f t="shared" si="8"/>
        <v>7.3537089963758877</v>
      </c>
    </row>
    <row r="28" spans="1:12" ht="16">
      <c r="A28" t="s">
        <v>15</v>
      </c>
      <c r="B28">
        <v>75.291622480000001</v>
      </c>
      <c r="C28">
        <v>90.71799978</v>
      </c>
      <c r="D28">
        <v>92.024710440000007</v>
      </c>
      <c r="E28">
        <v>63.480799730000001</v>
      </c>
    </row>
    <row r="29" spans="1:12" ht="16">
      <c r="A29" t="s">
        <v>16</v>
      </c>
      <c r="B29">
        <v>40.181331139999998</v>
      </c>
      <c r="C29">
        <v>108.2129142</v>
      </c>
      <c r="D29">
        <v>70.521955259999999</v>
      </c>
      <c r="E29">
        <v>64.024902100000006</v>
      </c>
      <c r="G29" t="s">
        <v>16</v>
      </c>
      <c r="H29" s="1" t="s">
        <v>6</v>
      </c>
      <c r="I29">
        <f>AVERAGE(B29:B31)</f>
        <v>46.888468753333335</v>
      </c>
      <c r="J29">
        <f>AVERAGE(C29:C31)</f>
        <v>93.825737293333347</v>
      </c>
      <c r="K29">
        <f>AVERAGE(D29:D31)</f>
        <v>79.12446534</v>
      </c>
      <c r="L29">
        <f>AVERAGE(E29:E31)</f>
        <v>81.960169050000005</v>
      </c>
    </row>
    <row r="30" spans="1:12" ht="16">
      <c r="A30" t="s">
        <v>16</v>
      </c>
      <c r="B30">
        <v>54.620930739999999</v>
      </c>
      <c r="C30">
        <v>84.817642070000005</v>
      </c>
      <c r="D30">
        <v>92.503288400000002</v>
      </c>
      <c r="E30">
        <v>83.811303550000005</v>
      </c>
      <c r="H30" s="2" t="s">
        <v>7</v>
      </c>
      <c r="I30">
        <f>STDEV(B29:B31)/SQRT(3)</f>
        <v>4.1997609735552519</v>
      </c>
      <c r="J30">
        <f t="shared" ref="J30:L30" si="9">STDEV(C29:C31)/SQRT(3)</f>
        <v>7.2694699331327737</v>
      </c>
      <c r="K30">
        <f t="shared" si="9"/>
        <v>6.7799858877705557</v>
      </c>
      <c r="L30">
        <f t="shared" si="9"/>
        <v>9.8640746835337811</v>
      </c>
    </row>
    <row r="31" spans="1:12" ht="16">
      <c r="A31" t="s">
        <v>16</v>
      </c>
      <c r="B31">
        <v>45.863144380000001</v>
      </c>
      <c r="C31">
        <v>88.446655609999993</v>
      </c>
      <c r="D31">
        <v>74.34815236</v>
      </c>
      <c r="E31">
        <v>98.044301500000003</v>
      </c>
    </row>
    <row r="32" spans="1:12" ht="16">
      <c r="A32" t="s">
        <v>17</v>
      </c>
      <c r="B32">
        <v>23.976982100000001</v>
      </c>
      <c r="C32">
        <v>75.198193020000005</v>
      </c>
      <c r="D32">
        <v>92.713141590000006</v>
      </c>
      <c r="E32">
        <v>124.16204860000001</v>
      </c>
      <c r="G32" t="s">
        <v>17</v>
      </c>
      <c r="H32" s="1" t="s">
        <v>6</v>
      </c>
      <c r="I32">
        <f>AVERAGE(B32:B34)</f>
        <v>17.970609483333334</v>
      </c>
      <c r="J32">
        <f>AVERAGE(C32:C34)</f>
        <v>60.863824703333336</v>
      </c>
      <c r="K32">
        <f>AVERAGE(D32:D34)</f>
        <v>93.412175006666658</v>
      </c>
      <c r="L32">
        <f>AVERAGE(E32:E34)</f>
        <v>99.523755393333332</v>
      </c>
    </row>
    <row r="33" spans="1:12" ht="16">
      <c r="A33" t="s">
        <v>17</v>
      </c>
      <c r="B33">
        <v>10.72758251</v>
      </c>
      <c r="C33">
        <v>57.84634166</v>
      </c>
      <c r="D33">
        <v>93.532931739999995</v>
      </c>
      <c r="E33">
        <v>92.982349389999996</v>
      </c>
      <c r="H33" s="2" t="s">
        <v>7</v>
      </c>
      <c r="I33">
        <f>STDEV(B32:B34)/SQRT(3)</f>
        <v>3.8744304042560009</v>
      </c>
      <c r="J33">
        <f t="shared" ref="J33:L33" si="10">STDEV(C32:C34)/SQRT(3)</f>
        <v>7.5570189365521943</v>
      </c>
      <c r="K33">
        <f t="shared" si="10"/>
        <v>0.3736383788167828</v>
      </c>
      <c r="L33">
        <f t="shared" si="10"/>
        <v>12.762789736105857</v>
      </c>
    </row>
    <row r="34" spans="1:12" ht="16">
      <c r="A34" t="s">
        <v>17</v>
      </c>
      <c r="B34">
        <v>19.20726384</v>
      </c>
      <c r="C34">
        <v>49.546939430000002</v>
      </c>
      <c r="D34">
        <v>93.99045169</v>
      </c>
      <c r="E34">
        <v>81.426868189999993</v>
      </c>
      <c r="H34" s="2"/>
    </row>
    <row r="35" spans="1:12" ht="16">
      <c r="A35" t="s">
        <v>18</v>
      </c>
      <c r="B35">
        <v>43.903129870000001</v>
      </c>
      <c r="C35">
        <v>114.23229689999999</v>
      </c>
      <c r="D35">
        <v>120.97225640000001</v>
      </c>
      <c r="E35">
        <v>35.249937410000001</v>
      </c>
      <c r="G35" t="s">
        <v>18</v>
      </c>
      <c r="H35" s="1" t="s">
        <v>6</v>
      </c>
      <c r="I35">
        <f>AVERAGE(B35:B37)</f>
        <v>48.03758844</v>
      </c>
      <c r="J35">
        <f>AVERAGE(C35:C37)</f>
        <v>95.548061759999996</v>
      </c>
      <c r="K35">
        <f>AVERAGE(D35:D37)</f>
        <v>107.59725339333333</v>
      </c>
      <c r="L35">
        <f>AVERAGE(E35:E37)</f>
        <v>68.947498333333328</v>
      </c>
    </row>
    <row r="36" spans="1:12" ht="16">
      <c r="A36" t="s">
        <v>18</v>
      </c>
      <c r="B36">
        <v>39.98001</v>
      </c>
      <c r="C36">
        <v>89.493148739999995</v>
      </c>
      <c r="D36">
        <v>109.7639022</v>
      </c>
      <c r="E36">
        <v>87.666472760000005</v>
      </c>
      <c r="H36" s="2" t="s">
        <v>7</v>
      </c>
      <c r="I36">
        <f>STDEV(B35:B37)/SQRT(3)</f>
        <v>6.2003237071007087</v>
      </c>
      <c r="J36">
        <f t="shared" ref="J36:L36" si="11">STDEV(C35:C37)/SQRT(3)</f>
        <v>9.5329463061645292</v>
      </c>
      <c r="K36">
        <f t="shared" si="11"/>
        <v>8.4175215430539847</v>
      </c>
      <c r="L36">
        <f t="shared" si="11"/>
        <v>16.883343217532918</v>
      </c>
    </row>
    <row r="37" spans="1:12" ht="16">
      <c r="A37" t="s">
        <v>18</v>
      </c>
      <c r="B37">
        <v>60.22962545</v>
      </c>
      <c r="C37">
        <v>82.918739639999998</v>
      </c>
      <c r="D37">
        <v>92.055601580000001</v>
      </c>
      <c r="E37">
        <v>83.926084829999994</v>
      </c>
    </row>
    <row r="38" spans="1:12" ht="16">
      <c r="A38" t="s">
        <v>19</v>
      </c>
      <c r="B38">
        <v>69.664031620000003</v>
      </c>
      <c r="C38">
        <v>86.189573480000007</v>
      </c>
      <c r="D38">
        <v>95.019409530000004</v>
      </c>
      <c r="E38">
        <v>95.876115760000005</v>
      </c>
      <c r="G38" t="s">
        <v>19</v>
      </c>
      <c r="H38" s="1" t="s">
        <v>6</v>
      </c>
      <c r="I38">
        <f>AVERAGE(B38:B40)</f>
        <v>53.465984606666666</v>
      </c>
      <c r="J38">
        <f>AVERAGE(C38:C40)</f>
        <v>81.424684683333339</v>
      </c>
      <c r="K38">
        <f>AVERAGE(D38:D40)</f>
        <v>82.400643310000007</v>
      </c>
      <c r="L38">
        <f>AVERAGE(E38:E40)</f>
        <v>78.453578703333335</v>
      </c>
    </row>
    <row r="39" spans="1:12" ht="16">
      <c r="A39" t="s">
        <v>19</v>
      </c>
      <c r="B39">
        <v>53.322395409999999</v>
      </c>
      <c r="C39">
        <v>65.89139136</v>
      </c>
      <c r="D39">
        <v>66.636175850000001</v>
      </c>
      <c r="E39">
        <v>96.291875680000004</v>
      </c>
      <c r="H39" s="2" t="s">
        <v>7</v>
      </c>
      <c r="I39">
        <f>STDEV(B38:B40)/SQRT(3)</f>
        <v>9.3107729780318262</v>
      </c>
      <c r="J39">
        <f t="shared" ref="J39:L39" si="12">STDEV(C38:C40)/SQRT(3)</f>
        <v>7.9576577664038375</v>
      </c>
      <c r="K39">
        <f t="shared" si="12"/>
        <v>8.3431322206126772</v>
      </c>
      <c r="L39">
        <f t="shared" si="12"/>
        <v>17.63082553013782</v>
      </c>
    </row>
    <row r="40" spans="1:12" ht="16">
      <c r="A40" t="s">
        <v>19</v>
      </c>
      <c r="B40">
        <v>37.411526790000003</v>
      </c>
      <c r="C40">
        <v>92.193089209999997</v>
      </c>
      <c r="D40">
        <v>85.546344550000001</v>
      </c>
      <c r="E40">
        <v>43.192744670000003</v>
      </c>
    </row>
    <row r="41" spans="1:12" ht="16">
      <c r="A41" t="s">
        <v>20</v>
      </c>
      <c r="B41">
        <v>48.054919910000002</v>
      </c>
      <c r="C41">
        <v>121.34660649999999</v>
      </c>
      <c r="D41">
        <v>126.164151</v>
      </c>
      <c r="E41">
        <v>88.238430370000003</v>
      </c>
      <c r="G41" t="s">
        <v>20</v>
      </c>
      <c r="H41" s="1" t="s">
        <v>6</v>
      </c>
      <c r="I41">
        <f>AVERAGE(B41:B43)</f>
        <v>31.569193609999999</v>
      </c>
      <c r="J41">
        <f>AVERAGE(C41:C43)</f>
        <v>112.18490423333333</v>
      </c>
      <c r="K41">
        <f>AVERAGE(D41:D43)</f>
        <v>120.70433996666667</v>
      </c>
      <c r="L41">
        <f>AVERAGE(E41:E43)</f>
        <v>75.106210629999993</v>
      </c>
    </row>
    <row r="42" spans="1:12" ht="16">
      <c r="A42" t="s">
        <v>20</v>
      </c>
      <c r="B42">
        <v>23.034840200000001</v>
      </c>
      <c r="C42">
        <v>112.23875750000001</v>
      </c>
      <c r="D42">
        <v>123.155467</v>
      </c>
      <c r="E42">
        <v>79.995877829999998</v>
      </c>
      <c r="H42" s="2" t="s">
        <v>7</v>
      </c>
      <c r="I42">
        <f>STDEV(B41:B43)/SQRT(3)</f>
        <v>8.2445809535831618</v>
      </c>
      <c r="J42">
        <f t="shared" ref="J42:L42" si="13">STDEV(C41:C43)/SQRT(3)</f>
        <v>5.3051257035896642</v>
      </c>
      <c r="K42">
        <f t="shared" si="13"/>
        <v>4.0497016628364433</v>
      </c>
      <c r="L42">
        <f t="shared" si="13"/>
        <v>9.3198037309855106</v>
      </c>
    </row>
    <row r="43" spans="1:12" ht="16">
      <c r="A43" t="s">
        <v>20</v>
      </c>
      <c r="B43">
        <v>23.617820720000001</v>
      </c>
      <c r="C43">
        <v>102.9693487</v>
      </c>
      <c r="D43">
        <v>112.79340190000001</v>
      </c>
      <c r="E43">
        <v>57.084323689999998</v>
      </c>
    </row>
    <row r="44" spans="1:12" ht="16">
      <c r="A44" t="s">
        <v>21</v>
      </c>
      <c r="B44">
        <v>17.95562396</v>
      </c>
      <c r="C44">
        <v>126.8000057</v>
      </c>
      <c r="D44">
        <v>143.8394289</v>
      </c>
      <c r="E44">
        <v>85.833828139999994</v>
      </c>
      <c r="G44" t="s">
        <v>21</v>
      </c>
      <c r="H44" s="1" t="s">
        <v>6</v>
      </c>
      <c r="I44">
        <f>AVERAGE(B44:B46)</f>
        <v>22.327968616666666</v>
      </c>
      <c r="J44">
        <f>AVERAGE(C44:C46)</f>
        <v>122.8861764</v>
      </c>
      <c r="K44">
        <f>AVERAGE(D44:D46)</f>
        <v>125.81326276666665</v>
      </c>
      <c r="L44">
        <f>AVERAGE(E44:E46)</f>
        <v>87.745605153333329</v>
      </c>
    </row>
    <row r="45" spans="1:12" ht="16">
      <c r="A45" t="s">
        <v>21</v>
      </c>
      <c r="B45">
        <v>14.31179983</v>
      </c>
      <c r="C45">
        <v>123.1138246</v>
      </c>
      <c r="D45">
        <v>109.2680012</v>
      </c>
      <c r="E45">
        <v>79.997422409999999</v>
      </c>
      <c r="H45" s="2" t="s">
        <v>7</v>
      </c>
      <c r="I45">
        <f>STDEV(B44:B46)/SQRT(3)</f>
        <v>6.2829348920795107</v>
      </c>
      <c r="J45">
        <f t="shared" ref="J45:L45" si="14">STDEV(C44:C46)/SQRT(3)</f>
        <v>2.3281508891359812</v>
      </c>
      <c r="K45">
        <f t="shared" si="14"/>
        <v>10.007342505310225</v>
      </c>
      <c r="L45">
        <f t="shared" si="14"/>
        <v>5.115402390057203</v>
      </c>
    </row>
    <row r="46" spans="1:12" ht="16">
      <c r="A46" t="s">
        <v>21</v>
      </c>
      <c r="B46">
        <v>34.716482059999997</v>
      </c>
      <c r="C46">
        <v>118.7446989</v>
      </c>
      <c r="D46">
        <v>124.3323582</v>
      </c>
      <c r="E46">
        <v>97.405564909999995</v>
      </c>
    </row>
    <row r="47" spans="1:12" ht="16">
      <c r="A47" t="s">
        <v>22</v>
      </c>
      <c r="B47">
        <v>51.304347829999998</v>
      </c>
      <c r="C47">
        <v>108.3674614</v>
      </c>
      <c r="D47">
        <v>121.70606859999999</v>
      </c>
      <c r="E47">
        <v>97.18359513</v>
      </c>
      <c r="G47" t="s">
        <v>22</v>
      </c>
      <c r="H47" s="1" t="s">
        <v>6</v>
      </c>
      <c r="I47">
        <f>AVERAGE(B47:B49)</f>
        <v>24.870549969666666</v>
      </c>
      <c r="J47">
        <f>AVERAGE(C47:C49)</f>
        <v>109.62324343333334</v>
      </c>
      <c r="K47">
        <f>AVERAGE(D47:D49)</f>
        <v>122.53571423333334</v>
      </c>
      <c r="L47">
        <f>AVERAGE(E47:E49)</f>
        <v>82.376450553333328</v>
      </c>
    </row>
    <row r="48" spans="1:12" ht="16">
      <c r="A48" t="s">
        <v>22</v>
      </c>
      <c r="B48">
        <v>14.31179983</v>
      </c>
      <c r="C48">
        <v>114.91422470000001</v>
      </c>
      <c r="D48">
        <v>102.0616452</v>
      </c>
      <c r="E48">
        <v>101.34357009999999</v>
      </c>
      <c r="H48" s="2" t="s">
        <v>7</v>
      </c>
      <c r="I48">
        <f>STDEV(B47:B49)/SQRT(3)</f>
        <v>13.30570062019984</v>
      </c>
      <c r="J48">
        <f t="shared" ref="J48:L48" si="15">STDEV(C47:C49)/SQRT(3)</f>
        <v>2.7644862130286945</v>
      </c>
      <c r="K48">
        <f t="shared" si="15"/>
        <v>12.067339345366365</v>
      </c>
      <c r="L48">
        <f t="shared" si="15"/>
        <v>16.929776881206177</v>
      </c>
    </row>
    <row r="49" spans="1:12" ht="16">
      <c r="A49" t="s">
        <v>22</v>
      </c>
      <c r="B49">
        <v>8.9955022489999994</v>
      </c>
      <c r="C49">
        <v>105.5880442</v>
      </c>
      <c r="D49">
        <v>143.8394289</v>
      </c>
      <c r="E49">
        <v>48.602186430000003</v>
      </c>
    </row>
    <row r="50" spans="1:12" ht="16">
      <c r="A50" t="s">
        <v>23</v>
      </c>
      <c r="B50">
        <v>43.47826087</v>
      </c>
      <c r="C50">
        <v>66.205620300000007</v>
      </c>
      <c r="D50">
        <v>78.100675989999999</v>
      </c>
      <c r="E50">
        <v>98.039215690000006</v>
      </c>
      <c r="G50" t="s">
        <v>23</v>
      </c>
      <c r="H50" s="1" t="s">
        <v>6</v>
      </c>
      <c r="I50">
        <f>AVERAGE(B50:B52)</f>
        <v>44.757241846666666</v>
      </c>
      <c r="J50">
        <f>AVERAGE(C50:C52)</f>
        <v>61.539767236666677</v>
      </c>
      <c r="K50">
        <f>AVERAGE(D50:D52)</f>
        <v>66.522998303333324</v>
      </c>
      <c r="L50">
        <f>AVERAGE(E50:E52)</f>
        <v>93.022613006666674</v>
      </c>
    </row>
    <row r="51" spans="1:12" ht="16">
      <c r="A51" t="s">
        <v>23</v>
      </c>
      <c r="B51">
        <v>53.877960160000001</v>
      </c>
      <c r="C51">
        <v>68.954800610000007</v>
      </c>
      <c r="D51">
        <v>78.383977590000001</v>
      </c>
      <c r="E51">
        <v>110.3753703</v>
      </c>
      <c r="H51" s="2" t="s">
        <v>7</v>
      </c>
      <c r="I51">
        <f>STDEV(B50:B52)/SQRT(3)</f>
        <v>4.9382206536889548</v>
      </c>
      <c r="J51">
        <f t="shared" ref="J51:L51" si="16">STDEV(C50:C52)/SQRT(3)</f>
        <v>6.0923547969552425</v>
      </c>
      <c r="K51">
        <f t="shared" si="16"/>
        <v>11.719613837271998</v>
      </c>
      <c r="L51">
        <f t="shared" si="16"/>
        <v>11.737921124354852</v>
      </c>
    </row>
    <row r="52" spans="1:12" ht="16">
      <c r="A52" t="s">
        <v>23</v>
      </c>
      <c r="B52">
        <v>36.915504509999998</v>
      </c>
      <c r="C52">
        <v>49.458880800000003</v>
      </c>
      <c r="D52">
        <v>43.084341330000001</v>
      </c>
      <c r="E52">
        <v>70.653253030000002</v>
      </c>
    </row>
    <row r="53" spans="1:12" ht="16">
      <c r="A53" t="s">
        <v>24</v>
      </c>
      <c r="B53">
        <v>43.896321069999999</v>
      </c>
      <c r="C53">
        <v>54.065046700000003</v>
      </c>
      <c r="D53">
        <v>116.5969506</v>
      </c>
      <c r="E53">
        <v>95.737339879999993</v>
      </c>
      <c r="G53" t="s">
        <v>24</v>
      </c>
      <c r="H53" s="1" t="s">
        <v>6</v>
      </c>
      <c r="I53">
        <f>AVERAGE(B53:B55)</f>
        <v>55.364061783333334</v>
      </c>
      <c r="J53">
        <f>AVERAGE(C53:C55)</f>
        <v>50.877429596666673</v>
      </c>
      <c r="K53">
        <f>AVERAGE(D53:D55)</f>
        <v>113.56106646666667</v>
      </c>
      <c r="L53">
        <f>AVERAGE(E53:E55)</f>
        <v>90.011086006666673</v>
      </c>
    </row>
    <row r="54" spans="1:12" ht="16">
      <c r="A54" t="s">
        <v>24</v>
      </c>
      <c r="B54">
        <v>73.2689211</v>
      </c>
      <c r="C54">
        <v>49.502328069999997</v>
      </c>
      <c r="D54">
        <v>121.43301289999999</v>
      </c>
      <c r="E54">
        <v>85.563317409999996</v>
      </c>
      <c r="H54" s="2" t="s">
        <v>7</v>
      </c>
      <c r="I54">
        <f>STDEV(B53:B55)/SQRT(3)</f>
        <v>9.0694501866729151</v>
      </c>
      <c r="J54">
        <f t="shared" ref="J54:L54" si="17">STDEV(C53:C55)/SQRT(3)</f>
        <v>1.5988026625031782</v>
      </c>
      <c r="K54">
        <f t="shared" si="17"/>
        <v>5.6297557790636317</v>
      </c>
      <c r="L54">
        <f t="shared" si="17"/>
        <v>3.0057487562450667</v>
      </c>
    </row>
    <row r="55" spans="1:12" ht="16">
      <c r="A55" t="s">
        <v>24</v>
      </c>
      <c r="B55">
        <v>48.926943180000002</v>
      </c>
      <c r="C55">
        <v>49.064914020000003</v>
      </c>
      <c r="D55">
        <v>102.6532359</v>
      </c>
      <c r="E55">
        <v>88.732600730000001</v>
      </c>
    </row>
    <row r="56" spans="1:12" ht="16">
      <c r="A56" t="s">
        <v>25</v>
      </c>
      <c r="B56">
        <v>44.787431959999999</v>
      </c>
      <c r="C56">
        <v>58.784504400000003</v>
      </c>
      <c r="D56">
        <v>115.6165537</v>
      </c>
      <c r="E56">
        <v>57.915795299999999</v>
      </c>
      <c r="G56" t="s">
        <v>25</v>
      </c>
      <c r="H56" s="1" t="s">
        <v>6</v>
      </c>
      <c r="I56">
        <f>AVERAGE(B56:B58)</f>
        <v>65.625364503333344</v>
      </c>
      <c r="J56">
        <f>AVERAGE(C56:C58)</f>
        <v>67.788963566666666</v>
      </c>
      <c r="K56">
        <f>AVERAGE(D56:D58)</f>
        <v>106.39319413666668</v>
      </c>
      <c r="L56">
        <f>AVERAGE(E56:E58)</f>
        <v>56.172397383333333</v>
      </c>
    </row>
    <row r="57" spans="1:12" ht="16">
      <c r="A57" t="s">
        <v>25</v>
      </c>
      <c r="B57">
        <v>73.657289000000006</v>
      </c>
      <c r="C57">
        <v>59.764744229999998</v>
      </c>
      <c r="D57">
        <v>90.506528009999997</v>
      </c>
      <c r="E57">
        <v>62.52447377</v>
      </c>
      <c r="H57" s="2" t="s">
        <v>7</v>
      </c>
      <c r="I57">
        <f>STDEV(B56:B58)/SQRT(3)</f>
        <v>10.509718406408062</v>
      </c>
      <c r="J57">
        <f t="shared" ref="J57:L57" si="18">STDEV(C56:C58)/SQRT(3)</f>
        <v>8.519040169105395</v>
      </c>
      <c r="K57">
        <f t="shared" si="18"/>
        <v>7.9776372505863939</v>
      </c>
      <c r="L57">
        <f t="shared" si="18"/>
        <v>4.2607709575032118</v>
      </c>
    </row>
    <row r="58" spans="1:12" ht="16">
      <c r="A58" t="s">
        <v>25</v>
      </c>
      <c r="B58">
        <v>78.431372550000006</v>
      </c>
      <c r="C58">
        <v>84.817642070000005</v>
      </c>
      <c r="D58">
        <v>113.0565007</v>
      </c>
      <c r="E58">
        <v>48.07692308</v>
      </c>
    </row>
    <row r="59" spans="1:12" ht="16">
      <c r="A59" t="s">
        <v>26</v>
      </c>
      <c r="B59">
        <v>71.382219340000006</v>
      </c>
      <c r="C59">
        <v>111.8428712</v>
      </c>
      <c r="D59">
        <v>174.43356299999999</v>
      </c>
      <c r="E59">
        <v>49.050970360000001</v>
      </c>
      <c r="G59" t="s">
        <v>26</v>
      </c>
      <c r="H59" s="1" t="s">
        <v>6</v>
      </c>
      <c r="I59">
        <f>AVERAGE(B59:B61)</f>
        <v>64.166113923333342</v>
      </c>
      <c r="J59">
        <f>AVERAGE(C59:C61)</f>
        <v>103.51861196666668</v>
      </c>
      <c r="K59">
        <f>AVERAGE(D59:D61)</f>
        <v>169.6686535</v>
      </c>
      <c r="L59">
        <f>AVERAGE(E59:E61)</f>
        <v>48.909716313333341</v>
      </c>
    </row>
    <row r="60" spans="1:12" ht="16">
      <c r="A60" t="s">
        <v>26</v>
      </c>
      <c r="B60">
        <v>49.855072460000002</v>
      </c>
      <c r="C60">
        <v>121.88081339999999</v>
      </c>
      <c r="D60">
        <v>160.8851506</v>
      </c>
      <c r="E60">
        <v>48.198862079999998</v>
      </c>
      <c r="H60" s="2" t="s">
        <v>7</v>
      </c>
      <c r="I60">
        <f>STDEV(B59:B61)/SQRT(3)</f>
        <v>7.1556062246788725</v>
      </c>
      <c r="J60">
        <f t="shared" ref="J60:L60" si="19">STDEV(C59:C61)/SQRT(3)</f>
        <v>13.654247911520606</v>
      </c>
      <c r="K60">
        <f t="shared" si="19"/>
        <v>4.3970326860285764</v>
      </c>
      <c r="L60">
        <f t="shared" si="19"/>
        <v>0.3763222952466716</v>
      </c>
    </row>
    <row r="61" spans="1:12" ht="16">
      <c r="A61" t="s">
        <v>26</v>
      </c>
      <c r="B61">
        <v>71.261049970000002</v>
      </c>
      <c r="C61">
        <v>76.832151300000007</v>
      </c>
      <c r="D61">
        <v>173.68724689999999</v>
      </c>
      <c r="E61">
        <v>49.479316500000003</v>
      </c>
    </row>
    <row r="62" spans="1:12" ht="16">
      <c r="A62" t="s">
        <v>27</v>
      </c>
      <c r="B62">
        <v>51.004540650000003</v>
      </c>
      <c r="C62">
        <v>69.829077459999993</v>
      </c>
      <c r="D62">
        <v>93.379478129999995</v>
      </c>
      <c r="E62">
        <v>96.032427519999999</v>
      </c>
      <c r="G62" t="s">
        <v>27</v>
      </c>
      <c r="H62" s="1" t="s">
        <v>6</v>
      </c>
      <c r="I62">
        <f>AVERAGE(B62:B64)</f>
        <v>51.810196166666664</v>
      </c>
      <c r="J62">
        <f>AVERAGE(C62:C64)</f>
        <v>63.377172789999996</v>
      </c>
      <c r="K62">
        <f>AVERAGE(D62:D64)</f>
        <v>83.168437026666652</v>
      </c>
      <c r="L62">
        <f>AVERAGE(E62:E64)</f>
        <v>93.594393056666661</v>
      </c>
    </row>
    <row r="63" spans="1:12" ht="16">
      <c r="A63" t="s">
        <v>27</v>
      </c>
      <c r="B63">
        <v>56.221889060000002</v>
      </c>
      <c r="C63">
        <v>74.599509960000006</v>
      </c>
      <c r="D63">
        <v>71.255080379999995</v>
      </c>
      <c r="E63">
        <v>95.695091860000005</v>
      </c>
      <c r="H63" s="2" t="s">
        <v>7</v>
      </c>
      <c r="I63">
        <f>STDEV(B62:B64)/SQRT(3)</f>
        <v>2.3493126852528698</v>
      </c>
      <c r="J63">
        <f t="shared" ref="J63:L63" si="20">STDEV(C62:C64)/SQRT(3)</f>
        <v>8.943775769091598</v>
      </c>
      <c r="K63">
        <f t="shared" si="20"/>
        <v>6.4432303649349008</v>
      </c>
      <c r="L63">
        <f t="shared" si="20"/>
        <v>2.271455009924761</v>
      </c>
    </row>
    <row r="64" spans="1:12" ht="16">
      <c r="A64" t="s">
        <v>27</v>
      </c>
      <c r="B64">
        <v>48.204158790000001</v>
      </c>
      <c r="C64">
        <v>45.702930950000002</v>
      </c>
      <c r="D64">
        <v>84.870752569999993</v>
      </c>
      <c r="E64">
        <v>89.055659790000007</v>
      </c>
    </row>
    <row r="65" spans="1:12" ht="16">
      <c r="A65" t="s">
        <v>28</v>
      </c>
      <c r="B65">
        <v>45.402077720000001</v>
      </c>
      <c r="C65">
        <v>61.857807289999997</v>
      </c>
      <c r="D65">
        <v>80.020584299999996</v>
      </c>
      <c r="E65">
        <v>92.118292850000003</v>
      </c>
      <c r="G65" t="s">
        <v>28</v>
      </c>
      <c r="H65" s="1" t="s">
        <v>6</v>
      </c>
      <c r="I65">
        <f>AVERAGE(B65:B67)</f>
        <v>39.120438156666665</v>
      </c>
      <c r="J65">
        <f>AVERAGE(C65:C67)</f>
        <v>57.577479329999996</v>
      </c>
      <c r="K65">
        <f>AVERAGE(D65:D67)</f>
        <v>83.039453923333326</v>
      </c>
      <c r="L65">
        <f>AVERAGE(E65:E67)</f>
        <v>107.44216688000002</v>
      </c>
    </row>
    <row r="66" spans="1:12" ht="16">
      <c r="A66" t="s">
        <v>28</v>
      </c>
      <c r="B66">
        <v>27.13998806</v>
      </c>
      <c r="C66">
        <v>62.34096692</v>
      </c>
      <c r="D66">
        <v>70.620368159999998</v>
      </c>
      <c r="E66">
        <v>95.261029390000004</v>
      </c>
      <c r="H66" s="2" t="s">
        <v>7</v>
      </c>
      <c r="I66">
        <f>STDEV(B65:B67)/SQRT(3)</f>
        <v>5.9925873880039822</v>
      </c>
      <c r="J66">
        <f t="shared" ref="J66:L66" si="21">STDEV(C65:C67)/SQRT(3)</f>
        <v>4.5240583028895349</v>
      </c>
      <c r="K66">
        <f t="shared" si="21"/>
        <v>8.1820711672984903</v>
      </c>
      <c r="L66">
        <f t="shared" si="21"/>
        <v>13.782397496764432</v>
      </c>
    </row>
    <row r="67" spans="1:12" ht="16">
      <c r="A67" t="s">
        <v>28</v>
      </c>
      <c r="B67">
        <v>44.819248690000002</v>
      </c>
      <c r="C67">
        <v>48.533663779999998</v>
      </c>
      <c r="D67">
        <v>98.477409309999999</v>
      </c>
      <c r="E67">
        <v>134.94717840000001</v>
      </c>
    </row>
    <row r="68" spans="1:12" ht="16">
      <c r="A68" t="s">
        <v>29</v>
      </c>
      <c r="B68">
        <v>54.929708589999997</v>
      </c>
      <c r="C68">
        <v>42.293891979999998</v>
      </c>
      <c r="D68">
        <v>58.125561959999999</v>
      </c>
      <c r="E68">
        <v>45.486174349999999</v>
      </c>
      <c r="G68" t="s">
        <v>29</v>
      </c>
      <c r="H68" s="1" t="s">
        <v>6</v>
      </c>
      <c r="I68">
        <f>AVERAGE(B68:B70)</f>
        <v>47.708231713333333</v>
      </c>
      <c r="J68">
        <f>AVERAGE(C68:C70)</f>
        <v>53.837327316666666</v>
      </c>
      <c r="K68">
        <f>AVERAGE(D68:D70)</f>
        <v>80.197917746666675</v>
      </c>
      <c r="L68">
        <f>AVERAGE(E68:E70)</f>
        <v>64.913561819999998</v>
      </c>
    </row>
    <row r="69" spans="1:12" ht="16">
      <c r="A69" t="s">
        <v>29</v>
      </c>
      <c r="B69">
        <v>43.547383699999997</v>
      </c>
      <c r="C69">
        <v>60.30534351</v>
      </c>
      <c r="D69">
        <v>98.015811720000002</v>
      </c>
      <c r="E69">
        <v>62.676670739999999</v>
      </c>
      <c r="H69" s="2" t="s">
        <v>7</v>
      </c>
      <c r="I69">
        <f>STDEV(B68:B70)/SQRT(3)</f>
        <v>3.6246800665566905</v>
      </c>
      <c r="J69">
        <f t="shared" ref="J69:L69" si="22">STDEV(C68:C70)/SQRT(3)</f>
        <v>5.785700941826911</v>
      </c>
      <c r="K69">
        <f t="shared" si="22"/>
        <v>11.710157136287384</v>
      </c>
      <c r="L69">
        <f t="shared" si="22"/>
        <v>11.914752974815768</v>
      </c>
    </row>
    <row r="70" spans="1:12" ht="16">
      <c r="A70" t="s">
        <v>29</v>
      </c>
      <c r="B70">
        <v>44.647602849999998</v>
      </c>
      <c r="C70">
        <v>58.912746460000001</v>
      </c>
      <c r="D70">
        <v>84.452379559999997</v>
      </c>
      <c r="E70">
        <v>86.577840370000004</v>
      </c>
    </row>
    <row r="71" spans="1:12" ht="16">
      <c r="A71" t="s">
        <v>30</v>
      </c>
      <c r="B71">
        <v>33.808912030000002</v>
      </c>
      <c r="C71">
        <v>58.677122869999998</v>
      </c>
      <c r="D71">
        <v>58.125561959999999</v>
      </c>
      <c r="E71">
        <v>78.381001729999994</v>
      </c>
      <c r="G71" t="s">
        <v>30</v>
      </c>
      <c r="H71" s="1" t="s">
        <v>6</v>
      </c>
      <c r="I71">
        <f>AVERAGE(B71:B73)</f>
        <v>49.537536463333332</v>
      </c>
      <c r="J71">
        <f>AVERAGE(C71:C73)</f>
        <v>73.094965110000004</v>
      </c>
      <c r="K71">
        <f>AVERAGE(D71:D73)</f>
        <v>73.904097316666665</v>
      </c>
      <c r="L71">
        <f>AVERAGE(E71:E73)</f>
        <v>66.696837653333333</v>
      </c>
    </row>
    <row r="72" spans="1:12" ht="16">
      <c r="A72" t="s">
        <v>30</v>
      </c>
      <c r="B72">
        <v>39.615727440000001</v>
      </c>
      <c r="C72">
        <v>68.079435660000001</v>
      </c>
      <c r="D72">
        <v>82.850041430000005</v>
      </c>
      <c r="E72">
        <v>37.206555440000002</v>
      </c>
      <c r="H72" s="2" t="s">
        <v>7</v>
      </c>
      <c r="I72">
        <f>STDEV(B71:B73)/SQRT(3)</f>
        <v>12.934299732205806</v>
      </c>
      <c r="J72">
        <f t="shared" ref="J72:L72" si="23">STDEV(C71:C73)/SQRT(3)</f>
        <v>10.088654070811732</v>
      </c>
      <c r="K72">
        <f t="shared" si="23"/>
        <v>7.9128207905371371</v>
      </c>
      <c r="L72">
        <f t="shared" si="23"/>
        <v>14.850669335585742</v>
      </c>
    </row>
    <row r="73" spans="1:12" ht="16">
      <c r="A73" t="s">
        <v>30</v>
      </c>
      <c r="B73">
        <v>75.18796992</v>
      </c>
      <c r="C73">
        <v>92.528336800000005</v>
      </c>
      <c r="D73">
        <v>80.736688560000005</v>
      </c>
      <c r="E73">
        <v>84.502955790000001</v>
      </c>
    </row>
    <row r="74" spans="1:12" ht="16">
      <c r="A74" t="s">
        <v>31</v>
      </c>
      <c r="B74">
        <v>40.786361040000003</v>
      </c>
      <c r="C74">
        <v>75.691693240000006</v>
      </c>
      <c r="D74">
        <v>86.622547690000005</v>
      </c>
      <c r="E74">
        <v>81.329906629999996</v>
      </c>
      <c r="G74" t="s">
        <v>31</v>
      </c>
      <c r="H74" s="1" t="s">
        <v>6</v>
      </c>
      <c r="I74">
        <f>AVERAGE(B74:B76)</f>
        <v>39.338145953333338</v>
      </c>
      <c r="J74">
        <f>AVERAGE(C74:C76)</f>
        <v>64.690565266666667</v>
      </c>
      <c r="K74">
        <f>AVERAGE(D74:D76)</f>
        <v>99.170279563333338</v>
      </c>
      <c r="L74">
        <f>AVERAGE(E74:E76)</f>
        <v>87.422836186666657</v>
      </c>
    </row>
    <row r="75" spans="1:12" ht="16">
      <c r="A75" t="s">
        <v>31</v>
      </c>
      <c r="B75">
        <v>34.864643149999999</v>
      </c>
      <c r="C75">
        <v>61.015413719999998</v>
      </c>
      <c r="D75">
        <v>100.22834279999999</v>
      </c>
      <c r="E75">
        <v>76.532471630000003</v>
      </c>
      <c r="H75" s="2" t="s">
        <v>7</v>
      </c>
      <c r="I75">
        <f>STDEV(B74:B76)/SQRT(3)</f>
        <v>2.282612539660581</v>
      </c>
      <c r="J75">
        <f t="shared" ref="J75:L75" si="24">STDEV(C74:C76)/SQRT(3)</f>
        <v>5.6006173198541003</v>
      </c>
      <c r="K75">
        <f t="shared" si="24"/>
        <v>6.9591373789938027</v>
      </c>
      <c r="L75">
        <f t="shared" si="24"/>
        <v>8.6038374161338282</v>
      </c>
    </row>
    <row r="76" spans="1:12" ht="16">
      <c r="A76" t="s">
        <v>31</v>
      </c>
      <c r="B76">
        <v>42.363433669999999</v>
      </c>
      <c r="C76">
        <v>57.364588840000003</v>
      </c>
      <c r="D76">
        <v>110.6599482</v>
      </c>
      <c r="E76">
        <v>104.4061303</v>
      </c>
    </row>
    <row r="77" spans="1:12" ht="16">
      <c r="A77" t="s">
        <v>32</v>
      </c>
      <c r="B77">
        <v>59.676044330000003</v>
      </c>
      <c r="C77">
        <v>87.929552150000006</v>
      </c>
      <c r="D77">
        <v>116.5969506</v>
      </c>
      <c r="E77">
        <v>87.306893250000002</v>
      </c>
      <c r="G77" t="s">
        <v>32</v>
      </c>
      <c r="H77" s="1" t="s">
        <v>6</v>
      </c>
      <c r="I77">
        <f>AVERAGE(B77:B79)</f>
        <v>70.631364253333331</v>
      </c>
      <c r="J77">
        <f>AVERAGE(C77:C79)</f>
        <v>86.591971693333335</v>
      </c>
      <c r="K77">
        <f>AVERAGE(D77:D79)</f>
        <v>130.38081073333333</v>
      </c>
      <c r="L77">
        <f>AVERAGE(E77:E79)</f>
        <v>79.10836109666667</v>
      </c>
    </row>
    <row r="78" spans="1:12" ht="16">
      <c r="A78" t="s">
        <v>32</v>
      </c>
      <c r="B78">
        <v>82.09182122</v>
      </c>
      <c r="C78">
        <v>100.3535468</v>
      </c>
      <c r="D78">
        <v>132.91769239999999</v>
      </c>
      <c r="E78">
        <v>77.871064349999997</v>
      </c>
      <c r="H78" s="2" t="s">
        <v>7</v>
      </c>
      <c r="I78">
        <f>STDEV(B77:B79)/SQRT(3)</f>
        <v>6.4758046081799856</v>
      </c>
      <c r="J78">
        <f t="shared" ref="J78:L78" si="25">STDEV(C77:C79)/SQRT(3)</f>
        <v>8.3581753353650718</v>
      </c>
      <c r="K78">
        <f t="shared" si="25"/>
        <v>7.3362694129422144</v>
      </c>
      <c r="L78">
        <f t="shared" si="25"/>
        <v>4.4197592524099871</v>
      </c>
    </row>
    <row r="79" spans="1:12" ht="16">
      <c r="A79" t="s">
        <v>32</v>
      </c>
      <c r="B79">
        <v>70.126227209999996</v>
      </c>
      <c r="C79">
        <v>71.492816129999994</v>
      </c>
      <c r="D79">
        <v>141.6277892</v>
      </c>
      <c r="E79">
        <v>72.147125689999996</v>
      </c>
    </row>
    <row r="80" spans="1:12" ht="16">
      <c r="A80" t="s">
        <v>33</v>
      </c>
      <c r="B80">
        <v>42.150239620000001</v>
      </c>
      <c r="C80">
        <v>78.25280909</v>
      </c>
      <c r="D80">
        <v>145.9081285</v>
      </c>
      <c r="E80">
        <v>84.283439389999998</v>
      </c>
      <c r="G80" t="s">
        <v>33</v>
      </c>
      <c r="H80" s="1" t="s">
        <v>6</v>
      </c>
      <c r="I80">
        <f>AVERAGE(B80:B82)</f>
        <v>32.30727692</v>
      </c>
      <c r="J80">
        <f>AVERAGE(C80:C82)</f>
        <v>73.523875636666673</v>
      </c>
      <c r="K80">
        <f>AVERAGE(D80:D82)</f>
        <v>151.44870699999998</v>
      </c>
      <c r="L80">
        <f>AVERAGE(E80:E82)</f>
        <v>83.278879459999999</v>
      </c>
    </row>
    <row r="81" spans="1:12" ht="16">
      <c r="A81" t="s">
        <v>33</v>
      </c>
      <c r="B81">
        <v>32.473389859999997</v>
      </c>
      <c r="C81">
        <v>81.185194870000004</v>
      </c>
      <c r="D81">
        <v>174.16651039999999</v>
      </c>
      <c r="E81">
        <v>95.748670770000004</v>
      </c>
      <c r="H81" s="2" t="s">
        <v>7</v>
      </c>
      <c r="I81">
        <f>STDEV(B80:B82)/SQRT(3)</f>
        <v>5.7313916778514296</v>
      </c>
      <c r="J81">
        <f t="shared" ref="J81:L81" si="26">STDEV(C80:C82)/SQRT(3)</f>
        <v>6.2526925618827622</v>
      </c>
      <c r="K81">
        <f t="shared" si="26"/>
        <v>11.845207587184182</v>
      </c>
      <c r="L81">
        <f t="shared" si="26"/>
        <v>7.5062526969942365</v>
      </c>
    </row>
    <row r="82" spans="1:12" ht="16">
      <c r="A82" t="s">
        <v>33</v>
      </c>
      <c r="B82">
        <v>22.298201280000001</v>
      </c>
      <c r="C82">
        <v>61.133622950000003</v>
      </c>
      <c r="D82">
        <v>134.27148209999999</v>
      </c>
      <c r="E82">
        <v>69.804528219999995</v>
      </c>
    </row>
    <row r="83" spans="1:12" ht="16">
      <c r="A83" t="s">
        <v>34</v>
      </c>
      <c r="B83">
        <v>43.361068789999997</v>
      </c>
      <c r="C83">
        <v>67.994889830000005</v>
      </c>
      <c r="D83">
        <v>118.6261957</v>
      </c>
      <c r="E83">
        <v>87.666472760000005</v>
      </c>
      <c r="G83" t="s">
        <v>34</v>
      </c>
      <c r="H83" s="1" t="s">
        <v>6</v>
      </c>
      <c r="I83">
        <f>AVERAGE(B83:B85)</f>
        <v>55.407967796666661</v>
      </c>
      <c r="J83">
        <f>AVERAGE(C83:C85)</f>
        <v>70.083683593333333</v>
      </c>
      <c r="K83">
        <f>AVERAGE(D83:D85)</f>
        <v>105.46906820333334</v>
      </c>
      <c r="L83">
        <f>AVERAGE(E83:E85)</f>
        <v>77.529980063333326</v>
      </c>
    </row>
    <row r="84" spans="1:12" ht="16">
      <c r="A84" t="s">
        <v>34</v>
      </c>
      <c r="B84">
        <v>54.92805199</v>
      </c>
      <c r="C84">
        <v>77.41865627</v>
      </c>
      <c r="D84">
        <v>102.9755576</v>
      </c>
      <c r="E84">
        <v>81.613883560000005</v>
      </c>
      <c r="H84" s="2" t="s">
        <v>7</v>
      </c>
      <c r="I84">
        <f>STDEV(B83:B85)/SQRT(3)</f>
        <v>7.0978774318555367</v>
      </c>
      <c r="J84">
        <f t="shared" ref="J84:L84" si="27">STDEV(C83:C85)/SQRT(3)</f>
        <v>3.7790491913506972</v>
      </c>
      <c r="K84">
        <f t="shared" si="27"/>
        <v>6.9885659513744534</v>
      </c>
      <c r="L84">
        <f t="shared" si="27"/>
        <v>7.3217304404426953</v>
      </c>
    </row>
    <row r="85" spans="1:12" ht="16">
      <c r="A85" t="s">
        <v>34</v>
      </c>
      <c r="B85">
        <v>67.934782609999999</v>
      </c>
      <c r="C85">
        <v>64.837504679999995</v>
      </c>
      <c r="D85">
        <v>94.805451309999995</v>
      </c>
      <c r="E85">
        <v>63.309583869999997</v>
      </c>
    </row>
    <row r="86" spans="1:12" ht="16">
      <c r="A86" t="s">
        <v>35</v>
      </c>
      <c r="B86">
        <v>48.53705223</v>
      </c>
      <c r="C86">
        <v>49.998420119999999</v>
      </c>
      <c r="D86">
        <v>135.86137059999999</v>
      </c>
      <c r="E86">
        <v>99.909081729999997</v>
      </c>
      <c r="G86" t="s">
        <v>35</v>
      </c>
      <c r="H86" s="1" t="s">
        <v>6</v>
      </c>
      <c r="I86">
        <f>AVERAGE(B86:B88)</f>
        <v>63.435459733333325</v>
      </c>
      <c r="J86">
        <f>AVERAGE(C86:C88)</f>
        <v>64.832634673333345</v>
      </c>
      <c r="K86">
        <f>AVERAGE(D86:D88)</f>
        <v>136.153334</v>
      </c>
      <c r="L86">
        <f>AVERAGE(E86:E88)</f>
        <v>106.65066060999999</v>
      </c>
    </row>
    <row r="87" spans="1:12" ht="16">
      <c r="A87" t="s">
        <v>35</v>
      </c>
      <c r="B87">
        <v>64.167916039999994</v>
      </c>
      <c r="C87">
        <v>66.749978670000004</v>
      </c>
      <c r="D87">
        <v>121.2937159</v>
      </c>
      <c r="E87">
        <v>105.9892239</v>
      </c>
      <c r="H87" s="2" t="s">
        <v>7</v>
      </c>
      <c r="I87">
        <f>STDEV(B86:B88)/SQRT(3)</f>
        <v>8.3981467368590614</v>
      </c>
      <c r="J87">
        <f t="shared" ref="J87:L87" si="28">STDEV(C86:C88)/SQRT(3)</f>
        <v>8.0682058558430452</v>
      </c>
      <c r="K87">
        <f t="shared" si="28"/>
        <v>8.6647169087813563</v>
      </c>
      <c r="L87">
        <f t="shared" si="28"/>
        <v>4.0965640916582098</v>
      </c>
    </row>
    <row r="88" spans="1:12" ht="16">
      <c r="A88" t="s">
        <v>35</v>
      </c>
      <c r="B88">
        <v>77.60141093</v>
      </c>
      <c r="C88">
        <v>77.749505229999997</v>
      </c>
      <c r="D88">
        <v>151.30491549999999</v>
      </c>
      <c r="E88">
        <v>114.0536762</v>
      </c>
    </row>
    <row r="89" spans="1:12" ht="16">
      <c r="A89" t="s">
        <v>36</v>
      </c>
      <c r="B89">
        <v>61.879172769999997</v>
      </c>
      <c r="C89">
        <v>54.16151601</v>
      </c>
      <c r="D89">
        <v>117.4045709</v>
      </c>
      <c r="E89">
        <v>70.494872830000006</v>
      </c>
      <c r="G89" t="s">
        <v>36</v>
      </c>
      <c r="H89" s="1" t="s">
        <v>6</v>
      </c>
      <c r="I89">
        <f>AVERAGE(B89:B91)</f>
        <v>69.436356690000011</v>
      </c>
      <c r="J89">
        <f>AVERAGE(C89:C91)</f>
        <v>55.041854449999995</v>
      </c>
      <c r="K89">
        <f>AVERAGE(D89:D91)</f>
        <v>117.62238789999999</v>
      </c>
      <c r="L89">
        <f>AVERAGE(E89:E91)</f>
        <v>70.496857300000002</v>
      </c>
    </row>
    <row r="90" spans="1:12" ht="16">
      <c r="A90" t="s">
        <v>36</v>
      </c>
      <c r="B90">
        <v>74.314512680000007</v>
      </c>
      <c r="C90">
        <v>56.964390969999997</v>
      </c>
      <c r="D90">
        <v>118.56855419999999</v>
      </c>
      <c r="E90">
        <v>88.096809019999995</v>
      </c>
      <c r="H90" s="2" t="s">
        <v>7</v>
      </c>
      <c r="I90">
        <f>STDEV(B89:B91)/SQRT(3)</f>
        <v>3.8315494105561627</v>
      </c>
      <c r="J90">
        <f t="shared" ref="J90:L90" si="29">STDEV(C89:C91)/SQRT(3)</f>
        <v>0.96240317934074338</v>
      </c>
      <c r="K90">
        <f t="shared" si="29"/>
        <v>0.4955077556667114</v>
      </c>
      <c r="L90">
        <f t="shared" si="29"/>
        <v>10.160764044569738</v>
      </c>
    </row>
    <row r="91" spans="1:12" ht="16">
      <c r="A91" t="s">
        <v>36</v>
      </c>
      <c r="B91">
        <v>72.11538462</v>
      </c>
      <c r="C91">
        <v>53.999656369999997</v>
      </c>
      <c r="D91">
        <v>116.8940386</v>
      </c>
      <c r="E91">
        <v>52.898890049999999</v>
      </c>
    </row>
    <row r="92" spans="1:12" ht="16">
      <c r="A92" t="s">
        <v>37</v>
      </c>
      <c r="B92">
        <v>66.651166399999994</v>
      </c>
      <c r="C92">
        <v>52.444496239999999</v>
      </c>
      <c r="D92">
        <v>119.2173561</v>
      </c>
      <c r="E92">
        <v>110.6238183</v>
      </c>
      <c r="G92" t="s">
        <v>37</v>
      </c>
      <c r="H92" s="1" t="s">
        <v>6</v>
      </c>
      <c r="I92">
        <f>AVERAGE(B92:B94)</f>
        <v>69.892059663333328</v>
      </c>
      <c r="J92">
        <f>AVERAGE(C92:C94)</f>
        <v>62.581947516666673</v>
      </c>
      <c r="K92">
        <f>AVERAGE(D92:D94)</f>
        <v>128.57680989999997</v>
      </c>
      <c r="L92">
        <f>AVERAGE(E92:E94)</f>
        <v>100.39091070333332</v>
      </c>
    </row>
    <row r="93" spans="1:12" ht="16">
      <c r="A93" t="s">
        <v>37</v>
      </c>
      <c r="B93">
        <v>77.220077219999993</v>
      </c>
      <c r="C93">
        <v>60.842084</v>
      </c>
      <c r="D93">
        <v>140.11749219999999</v>
      </c>
      <c r="E93">
        <v>98.933786209999994</v>
      </c>
      <c r="H93" s="2" t="s">
        <v>7</v>
      </c>
      <c r="I93">
        <f>STDEV(B92:B94)/SQRT(3)</f>
        <v>3.6721432307824853</v>
      </c>
      <c r="J93">
        <f t="shared" ref="J93:L93" si="30">STDEV(C92:C94)/SQRT(3)</f>
        <v>6.4143803304677673</v>
      </c>
      <c r="K93">
        <f t="shared" si="30"/>
        <v>6.1311293298092</v>
      </c>
      <c r="L93">
        <f t="shared" si="30"/>
        <v>5.5354912270388024</v>
      </c>
    </row>
    <row r="94" spans="1:12" ht="16">
      <c r="A94" t="s">
        <v>37</v>
      </c>
      <c r="B94">
        <v>65.804935369999995</v>
      </c>
      <c r="C94">
        <v>74.45926231</v>
      </c>
      <c r="D94">
        <v>126.3955814</v>
      </c>
      <c r="E94">
        <v>91.615127599999994</v>
      </c>
    </row>
    <row r="95" spans="1:12" ht="16">
      <c r="A95" t="s">
        <v>38</v>
      </c>
      <c r="B95">
        <v>52.138564860000002</v>
      </c>
      <c r="C95">
        <v>50.16197554</v>
      </c>
      <c r="D95">
        <v>90.095482309999994</v>
      </c>
      <c r="E95">
        <v>55.753587420000002</v>
      </c>
      <c r="G95" t="s">
        <v>38</v>
      </c>
      <c r="H95" s="1" t="s">
        <v>6</v>
      </c>
      <c r="I95">
        <f>AVERAGE(B95:B97)</f>
        <v>49.886995983333328</v>
      </c>
      <c r="J95">
        <f>AVERAGE(C95:C97)</f>
        <v>60.850426786666667</v>
      </c>
      <c r="K95">
        <f>AVERAGE(D95:D97)</f>
        <v>97.665913143333327</v>
      </c>
      <c r="L95">
        <f>AVERAGE(E95:E97)</f>
        <v>65.77201671666667</v>
      </c>
    </row>
    <row r="96" spans="1:12" ht="16">
      <c r="A96" t="s">
        <v>38</v>
      </c>
      <c r="B96">
        <v>37.716081719999998</v>
      </c>
      <c r="C96">
        <v>66.519419799999994</v>
      </c>
      <c r="D96">
        <v>104.6787949</v>
      </c>
      <c r="E96">
        <v>76.593499559999998</v>
      </c>
      <c r="H96" s="2" t="s">
        <v>7</v>
      </c>
      <c r="I96">
        <f>STDEV(B95:B97)/SQRT(3)</f>
        <v>6.4755196614090407</v>
      </c>
      <c r="J96">
        <f t="shared" ref="J96:L96" si="31">STDEV(C95:C97)/SQRT(3)</f>
        <v>5.347513951887211</v>
      </c>
      <c r="K96">
        <f t="shared" si="31"/>
        <v>4.219059818414606</v>
      </c>
      <c r="L96">
        <f t="shared" si="31"/>
        <v>6.0293492116988352</v>
      </c>
    </row>
    <row r="97" spans="1:12" ht="16">
      <c r="A97" t="s">
        <v>38</v>
      </c>
      <c r="B97">
        <v>59.806341369999998</v>
      </c>
      <c r="C97">
        <v>65.869885019999998</v>
      </c>
      <c r="D97">
        <v>98.223462220000002</v>
      </c>
      <c r="E97">
        <v>64.968963169999995</v>
      </c>
    </row>
    <row r="98" spans="1:12" ht="16">
      <c r="A98" t="s">
        <v>39</v>
      </c>
      <c r="B98">
        <v>36.017494210000002</v>
      </c>
      <c r="C98">
        <v>57.663792630000003</v>
      </c>
      <c r="D98">
        <v>82.435791219999999</v>
      </c>
      <c r="E98">
        <v>105.89714739999999</v>
      </c>
      <c r="G98" t="s">
        <v>39</v>
      </c>
      <c r="H98" s="1" t="s">
        <v>6</v>
      </c>
      <c r="I98">
        <f>AVERAGE(B98:B100)</f>
        <v>32.042358046666671</v>
      </c>
      <c r="J98">
        <f>AVERAGE(C98:C100)</f>
        <v>56.495736480000005</v>
      </c>
      <c r="K98">
        <f>AVERAGE(D98:D100)</f>
        <v>93.836400636666667</v>
      </c>
      <c r="L98">
        <f>AVERAGE(E98:E100)</f>
        <v>94.305869700000002</v>
      </c>
    </row>
    <row r="99" spans="1:12" ht="16">
      <c r="A99" t="s">
        <v>39</v>
      </c>
      <c r="B99">
        <v>38.083148209999997</v>
      </c>
      <c r="C99">
        <v>48.069135959999997</v>
      </c>
      <c r="D99">
        <v>89.653620989999993</v>
      </c>
      <c r="E99">
        <v>97.449807800000002</v>
      </c>
      <c r="H99" s="2" t="s">
        <v>7</v>
      </c>
      <c r="I99">
        <f>STDEV(B98:B100)/SQRT(3)</f>
        <v>5.0433393946154306</v>
      </c>
      <c r="J99">
        <f t="shared" ref="J99:L99" si="32">STDEV(C98:C100)/SQRT(3)</f>
        <v>4.5654210806977549</v>
      </c>
      <c r="K99">
        <f t="shared" si="32"/>
        <v>8.0654774124368149</v>
      </c>
      <c r="L99">
        <f t="shared" si="32"/>
        <v>7.7606770555980757</v>
      </c>
    </row>
    <row r="100" spans="1:12" ht="16">
      <c r="A100" t="s">
        <v>39</v>
      </c>
      <c r="B100">
        <v>22.026431720000001</v>
      </c>
      <c r="C100">
        <v>63.754280850000001</v>
      </c>
      <c r="D100">
        <v>109.4197897</v>
      </c>
      <c r="E100">
        <v>79.570653899999996</v>
      </c>
    </row>
    <row r="101" spans="1:12" ht="16">
      <c r="A101" t="s">
        <v>40</v>
      </c>
      <c r="B101">
        <v>21.443359950000001</v>
      </c>
      <c r="C101">
        <v>43.593424970000001</v>
      </c>
      <c r="D101">
        <v>99.842664159999998</v>
      </c>
      <c r="E101">
        <v>81.086667649999995</v>
      </c>
      <c r="G101" t="s">
        <v>40</v>
      </c>
      <c r="H101" s="1" t="s">
        <v>6</v>
      </c>
      <c r="I101">
        <f>AVERAGE(B101:B103)</f>
        <v>34.174081143333332</v>
      </c>
      <c r="J101">
        <f>AVERAGE(C101:C103)</f>
        <v>56.295836753333333</v>
      </c>
      <c r="K101">
        <f>AVERAGE(D101:D103)</f>
        <v>94.282695873333338</v>
      </c>
      <c r="L101">
        <f>AVERAGE(E101:E103)</f>
        <v>70.955054283333325</v>
      </c>
    </row>
    <row r="102" spans="1:12" ht="16">
      <c r="A102" t="s">
        <v>40</v>
      </c>
      <c r="B102">
        <v>35.312293089999997</v>
      </c>
      <c r="C102">
        <v>62.792768549999998</v>
      </c>
      <c r="D102">
        <v>86.178307079999996</v>
      </c>
      <c r="E102">
        <v>69.54005085</v>
      </c>
      <c r="H102" s="2" t="s">
        <v>7</v>
      </c>
      <c r="I102">
        <f>STDEV(B101:B103)/SQRT(3)</f>
        <v>7.0445375903600294</v>
      </c>
      <c r="J102">
        <f t="shared" ref="J102:L102" si="33">STDEV(C101:C103)/SQRT(3)</f>
        <v>6.3517631377545367</v>
      </c>
      <c r="K102">
        <f t="shared" si="33"/>
        <v>4.1446439488612272</v>
      </c>
      <c r="L102">
        <f t="shared" si="33"/>
        <v>5.4868192494657757</v>
      </c>
    </row>
    <row r="103" spans="1:12" ht="16">
      <c r="A103" t="s">
        <v>40</v>
      </c>
      <c r="B103">
        <v>45.766590389999998</v>
      </c>
      <c r="C103">
        <v>62.50131674</v>
      </c>
      <c r="D103">
        <v>96.827116380000007</v>
      </c>
      <c r="E103">
        <v>62.238444350000002</v>
      </c>
    </row>
    <row r="104" spans="1:12" ht="16">
      <c r="A104" t="s">
        <v>41</v>
      </c>
      <c r="B104">
        <v>36.648342499999998</v>
      </c>
      <c r="C104">
        <v>62.061689319999999</v>
      </c>
      <c r="D104">
        <v>129.2581448</v>
      </c>
      <c r="E104">
        <v>78.037311799999998</v>
      </c>
      <c r="G104" t="s">
        <v>41</v>
      </c>
      <c r="H104" s="1" t="s">
        <v>6</v>
      </c>
      <c r="I104">
        <f>AVERAGE(B104:B106)</f>
        <v>34.169270509999997</v>
      </c>
      <c r="J104">
        <f>AVERAGE(C104:C106)</f>
        <v>62.604037143333336</v>
      </c>
      <c r="K104">
        <f>AVERAGE(D104:D106)</f>
        <v>116.44376753666667</v>
      </c>
      <c r="L104">
        <f>AVERAGE(E104:E106)</f>
        <v>73.842416956666668</v>
      </c>
    </row>
    <row r="105" spans="1:12" ht="16">
      <c r="A105" t="s">
        <v>41</v>
      </c>
      <c r="B105">
        <v>38.405797100000001</v>
      </c>
      <c r="C105">
        <v>61.962588820000001</v>
      </c>
      <c r="D105">
        <v>99.104000510000006</v>
      </c>
      <c r="E105">
        <v>84.559607589999999</v>
      </c>
      <c r="H105" s="2" t="s">
        <v>7</v>
      </c>
      <c r="I105">
        <f>STDEV(B104:B106)/SQRT(3)</f>
        <v>3.3959097889244663</v>
      </c>
      <c r="J105">
        <f t="shared" ref="J105:L105" si="34">STDEV(C104:C106)/SQRT(3)</f>
        <v>0.59258901298235378</v>
      </c>
      <c r="K105">
        <f t="shared" si="34"/>
        <v>8.994025217667156</v>
      </c>
      <c r="L105">
        <f t="shared" si="34"/>
        <v>7.6900976487216495</v>
      </c>
    </row>
    <row r="106" spans="1:12" ht="16">
      <c r="A106" t="s">
        <v>41</v>
      </c>
      <c r="B106">
        <v>27.453671929999999</v>
      </c>
      <c r="C106">
        <v>63.787833290000002</v>
      </c>
      <c r="D106">
        <v>120.96915730000001</v>
      </c>
      <c r="E106">
        <v>58.93033148</v>
      </c>
    </row>
    <row r="107" spans="1:12" ht="16">
      <c r="A107" t="s">
        <v>42</v>
      </c>
      <c r="B107">
        <v>12.422360250000001</v>
      </c>
      <c r="C107">
        <v>50.324435340000001</v>
      </c>
      <c r="D107">
        <v>128.15474689999999</v>
      </c>
      <c r="E107">
        <v>106.3888127</v>
      </c>
      <c r="G107" t="s">
        <v>42</v>
      </c>
      <c r="H107" s="1" t="s">
        <v>6</v>
      </c>
      <c r="I107">
        <f>AVERAGE(B107:B109)</f>
        <v>21.77900704</v>
      </c>
      <c r="J107">
        <f>AVERAGE(C107:C109)</f>
        <v>57.570966116666675</v>
      </c>
      <c r="K107">
        <f>AVERAGE(D107:D109)</f>
        <v>131.83934333333335</v>
      </c>
      <c r="L107">
        <f>AVERAGE(E107:E109)</f>
        <v>94.33320428333333</v>
      </c>
    </row>
    <row r="108" spans="1:12" ht="16">
      <c r="A108" t="s">
        <v>42</v>
      </c>
      <c r="B108">
        <v>10.00105274</v>
      </c>
      <c r="C108">
        <v>64.851719250000002</v>
      </c>
      <c r="D108">
        <v>146.3528039</v>
      </c>
      <c r="E108">
        <v>85.753204139999994</v>
      </c>
      <c r="H108" s="2" t="s">
        <v>7</v>
      </c>
      <c r="I108">
        <f>STDEV(B107:B109)/SQRT(3)</f>
        <v>10.590391949617469</v>
      </c>
      <c r="J108">
        <f t="shared" ref="J108:L108" si="35">STDEV(C107:C109)/SQRT(3)</f>
        <v>4.1937005467608763</v>
      </c>
      <c r="K108">
        <f t="shared" si="35"/>
        <v>7.5441046178999276</v>
      </c>
      <c r="L108">
        <f t="shared" si="35"/>
        <v>6.205292762704909</v>
      </c>
    </row>
    <row r="109" spans="1:12" ht="16">
      <c r="A109" t="s">
        <v>42</v>
      </c>
      <c r="B109">
        <v>42.91360813</v>
      </c>
      <c r="C109">
        <v>57.53674376</v>
      </c>
      <c r="D109">
        <v>121.01047920000001</v>
      </c>
      <c r="E109">
        <v>90.857596009999995</v>
      </c>
    </row>
    <row r="110" spans="1:12" ht="16">
      <c r="A110" t="s">
        <v>43</v>
      </c>
      <c r="B110">
        <v>75.512405610000002</v>
      </c>
      <c r="C110">
        <v>49.221339800000003</v>
      </c>
      <c r="D110">
        <v>98.206401869999993</v>
      </c>
      <c r="E110">
        <v>57.858741520000002</v>
      </c>
      <c r="G110" t="s">
        <v>43</v>
      </c>
      <c r="H110" s="1" t="s">
        <v>6</v>
      </c>
      <c r="I110">
        <f>AVERAGE(B110:B112)</f>
        <v>74.180463706666671</v>
      </c>
      <c r="J110">
        <f>AVERAGE(C110:C112)</f>
        <v>55.278153903333333</v>
      </c>
      <c r="K110">
        <f>AVERAGE(D110:D112)</f>
        <v>84.615074549999989</v>
      </c>
      <c r="L110">
        <f>AVERAGE(E110:E112)</f>
        <v>62.860567943333336</v>
      </c>
    </row>
    <row r="111" spans="1:12" ht="16">
      <c r="A111" t="s">
        <v>43</v>
      </c>
      <c r="B111">
        <v>67.028985509999998</v>
      </c>
      <c r="C111">
        <v>52.468303460000001</v>
      </c>
      <c r="D111">
        <v>63.908489199999998</v>
      </c>
      <c r="E111">
        <v>73.765834929999997</v>
      </c>
      <c r="H111" s="2" t="s">
        <v>7</v>
      </c>
      <c r="I111">
        <f>STDEV(B110:B112)/SQRT(3)</f>
        <v>3.80317219131341</v>
      </c>
      <c r="J111">
        <f t="shared" ref="J111:L111" si="36">STDEV(C110:C112)/SQRT(3)</f>
        <v>4.5313352847947241</v>
      </c>
      <c r="K111">
        <f t="shared" si="36"/>
        <v>10.520723612705963</v>
      </c>
      <c r="L111">
        <f t="shared" si="36"/>
        <v>5.4588418506804857</v>
      </c>
    </row>
    <row r="112" spans="1:12" ht="16">
      <c r="A112" t="s">
        <v>43</v>
      </c>
      <c r="B112">
        <v>80</v>
      </c>
      <c r="C112">
        <v>64.144818450000002</v>
      </c>
      <c r="D112">
        <v>91.730332579999995</v>
      </c>
      <c r="E112">
        <v>56.957127380000003</v>
      </c>
    </row>
    <row r="113" spans="1:12" ht="16">
      <c r="A113" t="s">
        <v>44</v>
      </c>
      <c r="B113">
        <v>43.065305879999997</v>
      </c>
      <c r="C113">
        <v>54.127047900000001</v>
      </c>
      <c r="D113">
        <v>57.797604909999997</v>
      </c>
      <c r="E113">
        <v>94.924726129999996</v>
      </c>
      <c r="G113" t="s">
        <v>44</v>
      </c>
      <c r="H113" s="1" t="s">
        <v>6</v>
      </c>
      <c r="I113">
        <f>AVERAGE(B113:B115)</f>
        <v>46.865462970000003</v>
      </c>
      <c r="J113">
        <f>AVERAGE(C113:C115)</f>
        <v>43.361136780000002</v>
      </c>
      <c r="K113">
        <f>AVERAGE(D113:D115)</f>
        <v>71.394254156666662</v>
      </c>
      <c r="L113">
        <f>AVERAGE(E113:E115)</f>
        <v>94.800579323333338</v>
      </c>
    </row>
    <row r="114" spans="1:12" ht="16">
      <c r="A114" t="s">
        <v>44</v>
      </c>
      <c r="B114">
        <v>52.518295309999999</v>
      </c>
      <c r="C114">
        <v>42.231080800000001</v>
      </c>
      <c r="D114">
        <v>76.826505249999997</v>
      </c>
      <c r="E114">
        <v>97.694580430000002</v>
      </c>
      <c r="H114" s="2" t="s">
        <v>7</v>
      </c>
      <c r="I114">
        <f>STDEV(B113:B115)/SQRT(3)</f>
        <v>2.8817851225351547</v>
      </c>
      <c r="J114">
        <f t="shared" ref="J114:L114" si="37">STDEV(C113:C115)/SQRT(3)</f>
        <v>5.9165245012132104</v>
      </c>
      <c r="K114">
        <f t="shared" si="37"/>
        <v>6.843922119711479</v>
      </c>
      <c r="L114">
        <f t="shared" si="37"/>
        <v>1.7078188653831621</v>
      </c>
    </row>
    <row r="115" spans="1:12" ht="16">
      <c r="A115" t="s">
        <v>44</v>
      </c>
      <c r="B115">
        <v>45.012787719999999</v>
      </c>
      <c r="C115">
        <v>33.725281639999999</v>
      </c>
      <c r="D115">
        <v>79.558652309999999</v>
      </c>
      <c r="E115">
        <v>91.782431410000001</v>
      </c>
    </row>
    <row r="116" spans="1:12" ht="15.75" customHeight="1">
      <c r="A116" t="s">
        <v>45</v>
      </c>
      <c r="B116">
        <v>100</v>
      </c>
      <c r="C116">
        <v>100</v>
      </c>
      <c r="D116">
        <v>100</v>
      </c>
      <c r="E116">
        <v>100</v>
      </c>
      <c r="G116" t="s">
        <v>45</v>
      </c>
      <c r="H116" s="1" t="s">
        <v>6</v>
      </c>
      <c r="I116">
        <v>100</v>
      </c>
      <c r="J116">
        <v>100</v>
      </c>
      <c r="K116">
        <v>100</v>
      </c>
      <c r="L116">
        <v>100</v>
      </c>
    </row>
    <row r="117" spans="1:12" ht="15.75" customHeight="1">
      <c r="A117" t="s">
        <v>45</v>
      </c>
      <c r="B117">
        <v>100</v>
      </c>
      <c r="C117">
        <v>100</v>
      </c>
      <c r="D117">
        <v>100</v>
      </c>
      <c r="E117">
        <v>100</v>
      </c>
    </row>
    <row r="118" spans="1:12" ht="15.75" customHeight="1">
      <c r="A118" t="s">
        <v>45</v>
      </c>
      <c r="B118">
        <v>100</v>
      </c>
      <c r="C118">
        <v>100</v>
      </c>
      <c r="D118">
        <v>100</v>
      </c>
      <c r="E118">
        <v>1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D6108-8319-574E-8871-CF1B7205BDB9}">
  <dimension ref="A1:L118"/>
  <sheetViews>
    <sheetView workbookViewId="0">
      <pane ySplit="1" topLeftCell="A2" activePane="bottomLeft" state="frozen"/>
      <selection pane="bottomLeft"/>
    </sheetView>
  </sheetViews>
  <sheetFormatPr baseColWidth="10" defaultColWidth="11" defaultRowHeight="15.75" customHeight="1"/>
  <cols>
    <col min="1" max="1" width="38.1640625" bestFit="1" customWidth="1"/>
    <col min="6" max="6" width="4.83203125" customWidth="1"/>
    <col min="7" max="7" width="22.83203125" customWidth="1"/>
  </cols>
  <sheetData>
    <row r="1" spans="1:12" ht="1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/>
      <c r="G1" s="1"/>
      <c r="H1" s="1"/>
      <c r="I1" s="1" t="s">
        <v>1</v>
      </c>
      <c r="J1" s="1" t="s">
        <v>2</v>
      </c>
      <c r="K1" s="1" t="s">
        <v>3</v>
      </c>
      <c r="L1" s="1" t="s">
        <v>4</v>
      </c>
    </row>
    <row r="2" spans="1:12" ht="16">
      <c r="A2" t="s">
        <v>5</v>
      </c>
      <c r="B2">
        <v>85.158150849999998</v>
      </c>
      <c r="C2">
        <v>98.744533779999998</v>
      </c>
      <c r="D2">
        <v>88.753091810000001</v>
      </c>
      <c r="E2">
        <v>49.723901490000003</v>
      </c>
      <c r="G2" t="s">
        <v>5</v>
      </c>
      <c r="H2" s="1" t="s">
        <v>6</v>
      </c>
      <c r="I2">
        <f>AVERAGE(B2:B4)</f>
        <v>103.12198131666666</v>
      </c>
      <c r="J2">
        <f>AVERAGE(C2:C4)</f>
        <v>106.20855862666667</v>
      </c>
      <c r="K2">
        <f>AVERAGE(D2:D4)</f>
        <v>81.536414879999995</v>
      </c>
      <c r="L2">
        <f>AVERAGE(E2:E4)</f>
        <v>59.102675756666663</v>
      </c>
    </row>
    <row r="3" spans="1:12" ht="16">
      <c r="A3" t="s">
        <v>5</v>
      </c>
      <c r="B3">
        <v>130.4996271</v>
      </c>
      <c r="C3">
        <v>106.41486810000001</v>
      </c>
      <c r="D3">
        <v>67.783286009999998</v>
      </c>
      <c r="E3">
        <v>50.156991380000001</v>
      </c>
      <c r="H3" s="2" t="s">
        <v>7</v>
      </c>
      <c r="I3">
        <f>STDEV(B2:B4)/SQRT(3)</f>
        <v>13.909556741614249</v>
      </c>
      <c r="J3">
        <f t="shared" ref="J3:L3" si="0">STDEV(C2:C4)/SQRT(3)</f>
        <v>4.2510520844994648</v>
      </c>
      <c r="K3">
        <f t="shared" si="0"/>
        <v>6.8793675047292835</v>
      </c>
      <c r="L3">
        <f t="shared" si="0"/>
        <v>9.1630822714781441</v>
      </c>
    </row>
    <row r="4" spans="1:12" ht="16">
      <c r="A4" t="s">
        <v>5</v>
      </c>
      <c r="B4">
        <v>93.708166000000006</v>
      </c>
      <c r="C4">
        <v>113.466274</v>
      </c>
      <c r="D4">
        <v>88.072866820000002</v>
      </c>
      <c r="E4">
        <v>77.4271344</v>
      </c>
    </row>
    <row r="5" spans="1:12" ht="16">
      <c r="A5" t="s">
        <v>8</v>
      </c>
      <c r="B5">
        <v>116.194626</v>
      </c>
      <c r="C5">
        <v>128.953441</v>
      </c>
      <c r="D5">
        <v>59.00312168</v>
      </c>
      <c r="E5">
        <v>113.5979859</v>
      </c>
      <c r="G5" t="s">
        <v>8</v>
      </c>
      <c r="H5" s="1" t="s">
        <v>6</v>
      </c>
      <c r="I5">
        <f>AVERAGE(B5:B7)</f>
        <v>105.95311249000001</v>
      </c>
      <c r="J5">
        <f>AVERAGE(C5:C7)</f>
        <v>91.62702217333333</v>
      </c>
      <c r="K5">
        <f>AVERAGE(D5:D7)</f>
        <v>60.938125916666671</v>
      </c>
      <c r="L5">
        <f>AVERAGE(E5:E7)</f>
        <v>83.664727193333334</v>
      </c>
    </row>
    <row r="6" spans="1:12" ht="16">
      <c r="A6" t="s">
        <v>8</v>
      </c>
      <c r="B6">
        <v>85.470085470000001</v>
      </c>
      <c r="C6">
        <v>91.612103579999996</v>
      </c>
      <c r="D6">
        <v>39.278570100000003</v>
      </c>
      <c r="E6">
        <v>69.197788430000003</v>
      </c>
      <c r="H6" s="2" t="s">
        <v>7</v>
      </c>
      <c r="I6">
        <f>STDEV(B5:B7)/SQRT(3)</f>
        <v>10.241513509999978</v>
      </c>
      <c r="J6">
        <f t="shared" ref="J6:L6" si="1">STDEV(C5:C7)/SQRT(3)</f>
        <v>21.546112621732167</v>
      </c>
      <c r="K6">
        <f t="shared" si="1"/>
        <v>13.099515663321117</v>
      </c>
      <c r="L6">
        <f t="shared" si="1"/>
        <v>14.969409621913515</v>
      </c>
    </row>
    <row r="7" spans="1:12" ht="16">
      <c r="A7" t="s">
        <v>8</v>
      </c>
      <c r="B7">
        <v>116.194626</v>
      </c>
      <c r="C7">
        <v>54.315521939999996</v>
      </c>
      <c r="D7">
        <v>84.532685970000003</v>
      </c>
      <c r="E7">
        <v>68.198407250000002</v>
      </c>
    </row>
    <row r="8" spans="1:12" ht="16">
      <c r="A8" t="s">
        <v>9</v>
      </c>
      <c r="B8">
        <v>101.01010100000001</v>
      </c>
      <c r="C8">
        <v>57.454036770000002</v>
      </c>
      <c r="D8">
        <v>29.577458279999998</v>
      </c>
      <c r="E8">
        <v>49.780336769999998</v>
      </c>
      <c r="G8" t="s">
        <v>9</v>
      </c>
      <c r="H8" s="1" t="s">
        <v>6</v>
      </c>
      <c r="I8">
        <f>AVERAGE(B8:B10)</f>
        <v>78.45743453</v>
      </c>
      <c r="J8">
        <f>AVERAGE(C8:C10)</f>
        <v>56.728121776666661</v>
      </c>
      <c r="K8">
        <f>AVERAGE(D8:D10)</f>
        <v>42.371357116666665</v>
      </c>
      <c r="L8">
        <f>AVERAGE(E8:E10)</f>
        <v>55.045751060000008</v>
      </c>
    </row>
    <row r="9" spans="1:12" ht="16">
      <c r="A9" t="s">
        <v>9</v>
      </c>
      <c r="B9">
        <v>68.027210879999998</v>
      </c>
      <c r="C9">
        <v>58.41480662</v>
      </c>
      <c r="D9">
        <v>48.318135589999997</v>
      </c>
      <c r="E9">
        <v>58.916383199999999</v>
      </c>
      <c r="H9" s="2" t="s">
        <v>7</v>
      </c>
      <c r="I9">
        <f>STDEV(B8:B10)/SQRT(3)</f>
        <v>11.286909454616394</v>
      </c>
      <c r="J9">
        <f t="shared" ref="J9:L9" si="2">STDEV(C8:C10)/SQRT(3)</f>
        <v>1.2377732903727143</v>
      </c>
      <c r="K9">
        <f t="shared" si="2"/>
        <v>6.4022272026190903</v>
      </c>
      <c r="L9">
        <f t="shared" si="2"/>
        <v>2.7279967636373712</v>
      </c>
    </row>
    <row r="10" spans="1:12" ht="16">
      <c r="A10" t="s">
        <v>9</v>
      </c>
      <c r="B10">
        <v>66.334991709999997</v>
      </c>
      <c r="C10">
        <v>54.315521939999996</v>
      </c>
      <c r="D10">
        <v>49.218477479999997</v>
      </c>
      <c r="E10">
        <v>56.440533209999998</v>
      </c>
    </row>
    <row r="11" spans="1:12" ht="16">
      <c r="A11" t="s">
        <v>10</v>
      </c>
      <c r="B11">
        <v>68.027210879999998</v>
      </c>
      <c r="C11">
        <v>105.32114850000001</v>
      </c>
      <c r="D11">
        <v>41.108215440000002</v>
      </c>
      <c r="E11">
        <v>79.152438489999994</v>
      </c>
      <c r="G11" t="s">
        <v>10</v>
      </c>
      <c r="H11" s="1" t="s">
        <v>6</v>
      </c>
      <c r="I11">
        <f>AVERAGE(B11:B13)</f>
        <v>76.351215593333336</v>
      </c>
      <c r="J11">
        <f>AVERAGE(C11:C13)</f>
        <v>93.357707270000006</v>
      </c>
      <c r="K11">
        <f>AVERAGE(D11:D13)</f>
        <v>50.578755496666666</v>
      </c>
      <c r="L11">
        <f>AVERAGE(E11:E13)</f>
        <v>62.357177896666656</v>
      </c>
    </row>
    <row r="12" spans="1:12" ht="16">
      <c r="A12" t="s">
        <v>10</v>
      </c>
      <c r="B12">
        <v>90.702947850000001</v>
      </c>
      <c r="C12">
        <v>88.7601607</v>
      </c>
      <c r="D12">
        <v>40.88574886</v>
      </c>
      <c r="E12">
        <v>64.087481650000001</v>
      </c>
      <c r="H12" s="2" t="s">
        <v>7</v>
      </c>
      <c r="I12">
        <f>STDEV(B11:B13)/SQRT(3)</f>
        <v>7.2064181182621425</v>
      </c>
      <c r="J12">
        <f t="shared" ref="J12:L12" si="3">STDEV(C11:C13)/SQRT(3)</f>
        <v>6.0348676410395754</v>
      </c>
      <c r="K12">
        <f t="shared" si="3"/>
        <v>9.5819885591923626</v>
      </c>
      <c r="L12">
        <f t="shared" si="3"/>
        <v>10.232882160297949</v>
      </c>
    </row>
    <row r="13" spans="1:12" ht="16">
      <c r="A13" t="s">
        <v>10</v>
      </c>
      <c r="B13">
        <v>70.323488049999995</v>
      </c>
      <c r="C13">
        <v>85.991812609999997</v>
      </c>
      <c r="D13">
        <v>69.742302190000004</v>
      </c>
      <c r="E13">
        <v>43.83161355</v>
      </c>
    </row>
    <row r="14" spans="1:12" ht="16">
      <c r="A14" t="s">
        <v>11</v>
      </c>
      <c r="B14">
        <v>54.466230940000003</v>
      </c>
      <c r="C14">
        <v>91.691352800000004</v>
      </c>
      <c r="D14">
        <v>60.97412258</v>
      </c>
      <c r="E14">
        <v>81.421010910000007</v>
      </c>
      <c r="G14" t="s">
        <v>11</v>
      </c>
      <c r="H14" s="1" t="s">
        <v>6</v>
      </c>
      <c r="I14">
        <f>AVERAGE(B14:B16)</f>
        <v>61.279254250000008</v>
      </c>
      <c r="J14">
        <f>AVERAGE(C14:C16)</f>
        <v>81.476490906666669</v>
      </c>
      <c r="K14">
        <f>AVERAGE(D14:D16)</f>
        <v>80.199127366666673</v>
      </c>
      <c r="L14">
        <f>AVERAGE(E14:E16)</f>
        <v>67.862885833333337</v>
      </c>
    </row>
    <row r="15" spans="1:12" ht="16">
      <c r="A15" t="s">
        <v>11</v>
      </c>
      <c r="B15">
        <v>66.137566140000004</v>
      </c>
      <c r="C15">
        <v>81.885710939999996</v>
      </c>
      <c r="D15">
        <v>101.16712320000001</v>
      </c>
      <c r="E15">
        <v>69.197788430000003</v>
      </c>
      <c r="H15" s="2" t="s">
        <v>7</v>
      </c>
      <c r="I15">
        <f>STDEV(B14:B16)/SQRT(3)</f>
        <v>3.5081186263341868</v>
      </c>
      <c r="J15">
        <f t="shared" ref="J15:L15" si="4">STDEV(C14:C16)/SQRT(3)</f>
        <v>6.0191635814300453</v>
      </c>
      <c r="K15">
        <f t="shared" si="4"/>
        <v>11.635403417320775</v>
      </c>
      <c r="L15">
        <f t="shared" si="4"/>
        <v>8.2402163585652595</v>
      </c>
    </row>
    <row r="16" spans="1:12" ht="16">
      <c r="A16" t="s">
        <v>11</v>
      </c>
      <c r="B16">
        <v>63.233965670000003</v>
      </c>
      <c r="C16">
        <v>70.852408980000007</v>
      </c>
      <c r="D16">
        <v>78.456136319999999</v>
      </c>
      <c r="E16">
        <v>52.969858160000001</v>
      </c>
    </row>
    <row r="17" spans="1:12" ht="16">
      <c r="A17" t="s">
        <v>12</v>
      </c>
      <c r="B17">
        <v>99.715099719999998</v>
      </c>
      <c r="C17">
        <v>68.229934880000002</v>
      </c>
      <c r="D17">
        <v>29.602138419999999</v>
      </c>
      <c r="E17">
        <v>76.938503890000007</v>
      </c>
      <c r="G17" t="s">
        <v>12</v>
      </c>
      <c r="H17" s="1" t="s">
        <v>6</v>
      </c>
      <c r="I17">
        <f>AVERAGE(B17:B19)</f>
        <v>114.97350883999998</v>
      </c>
      <c r="J17">
        <f>AVERAGE(C17:C19)</f>
        <v>64.779857826666671</v>
      </c>
      <c r="K17">
        <f>AVERAGE(D17:D19)</f>
        <v>35.425812780000001</v>
      </c>
      <c r="L17">
        <f>AVERAGE(E17:E19)</f>
        <v>71.095286689999995</v>
      </c>
    </row>
    <row r="18" spans="1:12" ht="16">
      <c r="A18" t="s">
        <v>12</v>
      </c>
      <c r="B18">
        <v>131.826742</v>
      </c>
      <c r="C18">
        <v>74.151205349999998</v>
      </c>
      <c r="D18">
        <v>34.691127950000002</v>
      </c>
      <c r="E18">
        <v>82.10583742</v>
      </c>
      <c r="H18" s="2" t="s">
        <v>7</v>
      </c>
      <c r="I18">
        <f>STDEV(B17:B19)/SQRT(3)</f>
        <v>9.3040670366707978</v>
      </c>
      <c r="J18">
        <f t="shared" ref="J18:L18" si="5">STDEV(C17:C19)/SQRT(3)</f>
        <v>6.6346830400576762</v>
      </c>
      <c r="K18">
        <f t="shared" si="5"/>
        <v>3.5932116580159645</v>
      </c>
      <c r="L18">
        <f t="shared" si="5"/>
        <v>8.5578902001075363</v>
      </c>
    </row>
    <row r="19" spans="1:12" ht="16">
      <c r="A19" t="s">
        <v>12</v>
      </c>
      <c r="B19">
        <v>113.3786848</v>
      </c>
      <c r="C19">
        <v>51.958433249999999</v>
      </c>
      <c r="D19">
        <v>41.984171969999998</v>
      </c>
      <c r="E19">
        <v>54.241518759999998</v>
      </c>
    </row>
    <row r="20" spans="1:12" ht="16">
      <c r="A20" t="s">
        <v>13</v>
      </c>
      <c r="B20">
        <v>84.126984129999997</v>
      </c>
      <c r="C20">
        <v>67.361840860000001</v>
      </c>
      <c r="D20">
        <v>71.451672349999996</v>
      </c>
      <c r="E20">
        <v>64.535645860000002</v>
      </c>
      <c r="G20" t="s">
        <v>13</v>
      </c>
      <c r="H20" s="1" t="s">
        <v>6</v>
      </c>
      <c r="I20">
        <f>AVERAGE(B20:B22)</f>
        <v>70.114662350000003</v>
      </c>
      <c r="J20">
        <f>AVERAGE(C20:C22)</f>
        <v>92.488009803333327</v>
      </c>
      <c r="K20">
        <f>AVERAGE(D20:D22)</f>
        <v>65.193096686666664</v>
      </c>
      <c r="L20">
        <f>AVERAGE(E20:E22)</f>
        <v>57.646977126666663</v>
      </c>
    </row>
    <row r="21" spans="1:12" ht="16">
      <c r="A21" t="s">
        <v>13</v>
      </c>
      <c r="B21">
        <v>54.200542009999999</v>
      </c>
      <c r="C21">
        <v>110.18212459999999</v>
      </c>
      <c r="D21">
        <v>78.500637819999994</v>
      </c>
      <c r="E21">
        <v>56.519367160000002</v>
      </c>
      <c r="H21" s="2" t="s">
        <v>7</v>
      </c>
      <c r="I21">
        <f>STDEV(B20:B22)/SQRT(3)</f>
        <v>8.6911950235576771</v>
      </c>
      <c r="J21">
        <f t="shared" ref="J21:L21" si="6">STDEV(C20:C22)/SQRT(3)</f>
        <v>12.907630127470725</v>
      </c>
      <c r="K21">
        <f t="shared" si="6"/>
        <v>9.9924417006875057</v>
      </c>
      <c r="L21">
        <f t="shared" si="6"/>
        <v>3.6949302940542097</v>
      </c>
    </row>
    <row r="22" spans="1:12" ht="16">
      <c r="A22" t="s">
        <v>13</v>
      </c>
      <c r="B22">
        <v>72.016460910000006</v>
      </c>
      <c r="C22">
        <v>99.920063949999999</v>
      </c>
      <c r="D22">
        <v>45.626979890000001</v>
      </c>
      <c r="E22">
        <v>51.885918359999998</v>
      </c>
    </row>
    <row r="23" spans="1:12" ht="16">
      <c r="A23" t="s">
        <v>14</v>
      </c>
      <c r="B23">
        <v>136.0544218</v>
      </c>
      <c r="C23">
        <v>41.845718060000003</v>
      </c>
      <c r="D23">
        <v>106.20281869999999</v>
      </c>
      <c r="E23">
        <v>77.369439069999999</v>
      </c>
      <c r="G23" t="s">
        <v>14</v>
      </c>
      <c r="H23" s="1" t="s">
        <v>6</v>
      </c>
      <c r="I23">
        <f>AVERAGE(B23:B25)</f>
        <v>129.44034259666668</v>
      </c>
      <c r="J23">
        <f>AVERAGE(C23:C25)</f>
        <v>54.707174596666668</v>
      </c>
      <c r="K23">
        <f>AVERAGE(D23:D25)</f>
        <v>110.82443446666667</v>
      </c>
      <c r="L23">
        <f>AVERAGE(E23:E25)</f>
        <v>64.320908496666661</v>
      </c>
    </row>
    <row r="24" spans="1:12" ht="16">
      <c r="A24" t="s">
        <v>14</v>
      </c>
      <c r="B24">
        <v>99.009900990000006</v>
      </c>
      <c r="C24">
        <v>59.029699319999999</v>
      </c>
      <c r="D24">
        <v>110.1619172</v>
      </c>
      <c r="E24">
        <v>57.4008878</v>
      </c>
      <c r="H24" s="2" t="s">
        <v>7</v>
      </c>
      <c r="I24">
        <f>STDEV(B23:B25)/SQRT(3)</f>
        <v>16.005087411047509</v>
      </c>
      <c r="J24">
        <f t="shared" ref="J24:L24" si="7">STDEV(C23:C25)/SQRT(3)</f>
        <v>6.5449043886720286</v>
      </c>
      <c r="K24">
        <f t="shared" si="7"/>
        <v>2.8786664544917913</v>
      </c>
      <c r="L24">
        <f t="shared" si="7"/>
        <v>6.5282650818563726</v>
      </c>
    </row>
    <row r="25" spans="1:12" ht="16">
      <c r="A25" t="s">
        <v>14</v>
      </c>
      <c r="B25">
        <v>153.25670500000001</v>
      </c>
      <c r="C25">
        <v>63.246106410000003</v>
      </c>
      <c r="D25">
        <v>116.10856750000001</v>
      </c>
      <c r="E25">
        <v>58.192398619999999</v>
      </c>
    </row>
    <row r="26" spans="1:12" ht="16">
      <c r="A26" t="s">
        <v>15</v>
      </c>
      <c r="B26">
        <v>38.986354779999999</v>
      </c>
      <c r="C26">
        <v>26.925827760000001</v>
      </c>
      <c r="D26">
        <v>44.241067600000001</v>
      </c>
      <c r="E26">
        <v>58.230683089999999</v>
      </c>
      <c r="G26" t="s">
        <v>15</v>
      </c>
      <c r="H26" s="1" t="s">
        <v>6</v>
      </c>
      <c r="I26">
        <f>AVERAGE(B26:B28)</f>
        <v>54.460589956666666</v>
      </c>
      <c r="J26">
        <f>AVERAGE(C26:C28)</f>
        <v>38.918570193333331</v>
      </c>
      <c r="K26">
        <f>AVERAGE(D26:D28)</f>
        <v>28.600934116666664</v>
      </c>
      <c r="L26">
        <f>AVERAGE(E26:E28)</f>
        <v>41.756305680000004</v>
      </c>
    </row>
    <row r="27" spans="1:12" ht="16">
      <c r="A27" t="s">
        <v>15</v>
      </c>
      <c r="B27">
        <v>64.102564099999995</v>
      </c>
      <c r="C27">
        <v>37.470023980000001</v>
      </c>
      <c r="D27">
        <v>17.374038219999999</v>
      </c>
      <c r="E27">
        <v>38.443693250000003</v>
      </c>
      <c r="H27" s="2" t="s">
        <v>7</v>
      </c>
      <c r="I27">
        <f>STDEV(B26:B28)/SQRT(3)</f>
        <v>7.8148884449751348</v>
      </c>
      <c r="J27">
        <f t="shared" ref="J27:L27" si="8">STDEV(C26:C28)/SQRT(3)</f>
        <v>7.377809043424822</v>
      </c>
      <c r="K27">
        <f t="shared" si="8"/>
        <v>8.0636388895609983</v>
      </c>
      <c r="L27">
        <f t="shared" si="8"/>
        <v>8.7140745305823355</v>
      </c>
    </row>
    <row r="28" spans="1:12" ht="16">
      <c r="A28" t="s">
        <v>15</v>
      </c>
      <c r="B28">
        <v>60.292850989999998</v>
      </c>
      <c r="C28">
        <v>52.359858840000001</v>
      </c>
      <c r="D28">
        <v>24.18769653</v>
      </c>
      <c r="E28">
        <v>28.5945407</v>
      </c>
    </row>
    <row r="29" spans="1:12" ht="16">
      <c r="A29" t="s">
        <v>16</v>
      </c>
      <c r="B29">
        <v>48.661800489999997</v>
      </c>
      <c r="C29">
        <v>91.612103579999996</v>
      </c>
      <c r="D29">
        <v>52.028806189999997</v>
      </c>
      <c r="E29">
        <v>58.419021749999999</v>
      </c>
      <c r="G29" t="s">
        <v>16</v>
      </c>
      <c r="H29" s="1" t="s">
        <v>6</v>
      </c>
      <c r="I29">
        <f>AVERAGE(B29:B31)</f>
        <v>79.31480933666667</v>
      </c>
      <c r="J29">
        <f>AVERAGE(C29:C31)</f>
        <v>99.828089126666669</v>
      </c>
      <c r="K29">
        <f>AVERAGE(D29:D31)</f>
        <v>49.116562513333328</v>
      </c>
      <c r="L29">
        <f>AVERAGE(E29:E31)</f>
        <v>62.515847716666656</v>
      </c>
    </row>
    <row r="30" spans="1:12" ht="16">
      <c r="A30" t="s">
        <v>16</v>
      </c>
      <c r="B30">
        <v>112.35955060000001</v>
      </c>
      <c r="C30">
        <v>101.4572957</v>
      </c>
      <c r="D30">
        <v>34.292018910000003</v>
      </c>
      <c r="E30">
        <v>69.693899479999999</v>
      </c>
      <c r="H30" s="2" t="s">
        <v>7</v>
      </c>
      <c r="I30">
        <f>STDEV(B29:B31)/SQRT(3)</f>
        <v>18.426802311069441</v>
      </c>
      <c r="J30">
        <f t="shared" ref="J30:L30" si="9">STDEV(C29:C31)/SQRT(3)</f>
        <v>4.3501415648454174</v>
      </c>
      <c r="K30">
        <f t="shared" si="9"/>
        <v>7.8544164415344522</v>
      </c>
      <c r="L30">
        <f t="shared" si="9"/>
        <v>3.6009804805610743</v>
      </c>
    </row>
    <row r="31" spans="1:12" ht="16">
      <c r="A31" t="s">
        <v>16</v>
      </c>
      <c r="B31">
        <v>76.92307692</v>
      </c>
      <c r="C31">
        <v>106.41486810000001</v>
      </c>
      <c r="D31">
        <v>61.028862439999997</v>
      </c>
      <c r="E31">
        <v>59.434621919999998</v>
      </c>
    </row>
    <row r="32" spans="1:12" ht="16">
      <c r="A32" t="s">
        <v>17</v>
      </c>
      <c r="B32">
        <v>75.329566850000006</v>
      </c>
      <c r="C32">
        <v>77.492591079999997</v>
      </c>
      <c r="D32">
        <v>57.009230410000001</v>
      </c>
      <c r="E32">
        <v>105.42926009999999</v>
      </c>
      <c r="G32" t="s">
        <v>17</v>
      </c>
      <c r="H32" s="1" t="s">
        <v>6</v>
      </c>
      <c r="I32">
        <f>AVERAGE(B32:B34)</f>
        <v>86.758083940000006</v>
      </c>
      <c r="J32">
        <f>AVERAGE(C32:C34)</f>
        <v>73.06783856666668</v>
      </c>
      <c r="K32">
        <f>AVERAGE(D32:D34)</f>
        <v>61.757435363333336</v>
      </c>
      <c r="L32">
        <f>AVERAGE(E32:E34)</f>
        <v>90.082822983333344</v>
      </c>
    </row>
    <row r="33" spans="1:12" ht="16">
      <c r="A33" t="s">
        <v>17</v>
      </c>
      <c r="B33">
        <v>81.770081770000004</v>
      </c>
      <c r="C33">
        <v>76.821659560000001</v>
      </c>
      <c r="D33">
        <v>57.794590749999998</v>
      </c>
      <c r="E33">
        <v>77.446808509999997</v>
      </c>
      <c r="H33" s="2" t="s">
        <v>7</v>
      </c>
      <c r="I33">
        <f>STDEV(B32:B34)/SQRT(3)</f>
        <v>8.4161875091823077</v>
      </c>
      <c r="J33">
        <f t="shared" ref="J33:L33" si="10">STDEV(C32:C34)/SQRT(3)</f>
        <v>4.0938708548713318</v>
      </c>
      <c r="K33">
        <f t="shared" si="10"/>
        <v>4.3614212565249835</v>
      </c>
      <c r="L33">
        <f t="shared" si="10"/>
        <v>8.1907303790279329</v>
      </c>
    </row>
    <row r="34" spans="1:12" ht="16">
      <c r="A34" t="s">
        <v>17</v>
      </c>
      <c r="B34">
        <v>103.17460320000001</v>
      </c>
      <c r="C34">
        <v>64.88926506</v>
      </c>
      <c r="D34">
        <v>70.468484930000002</v>
      </c>
      <c r="E34">
        <v>87.372400339999999</v>
      </c>
      <c r="H34" s="2"/>
    </row>
    <row r="35" spans="1:12" ht="16">
      <c r="A35" t="s">
        <v>18</v>
      </c>
      <c r="B35">
        <v>88.38383838</v>
      </c>
      <c r="C35">
        <v>80.662742530000003</v>
      </c>
      <c r="D35">
        <v>60.418771419999999</v>
      </c>
      <c r="E35">
        <v>106.7610277</v>
      </c>
      <c r="G35" t="s">
        <v>18</v>
      </c>
      <c r="H35" s="1" t="s">
        <v>6</v>
      </c>
      <c r="I35">
        <f>AVERAGE(B35:B37)</f>
        <v>77.191071180000009</v>
      </c>
      <c r="J35">
        <f>AVERAGE(C35:C37)</f>
        <v>81.844682853333325</v>
      </c>
      <c r="K35">
        <f>AVERAGE(D35:D37)</f>
        <v>62.22056598999999</v>
      </c>
      <c r="L35">
        <f>AVERAGE(E35:E37)</f>
        <v>86.627163150000001</v>
      </c>
    </row>
    <row r="36" spans="1:12" ht="16">
      <c r="A36" t="s">
        <v>18</v>
      </c>
      <c r="B36">
        <v>72.267389339999994</v>
      </c>
      <c r="C36">
        <v>84.218339610000001</v>
      </c>
      <c r="D36">
        <v>67.957866120000006</v>
      </c>
      <c r="E36">
        <v>76.167694830000002</v>
      </c>
      <c r="H36" s="2" t="s">
        <v>7</v>
      </c>
      <c r="I36">
        <f>STDEV(B35:B37)/SQRT(3)</f>
        <v>5.6098442002415698</v>
      </c>
      <c r="J36">
        <f t="shared" ref="J36:L36" si="11">STDEV(C35:C37)/SQRT(3)</f>
        <v>1.1868317336412484</v>
      </c>
      <c r="K36">
        <f t="shared" si="11"/>
        <v>2.934032505698442</v>
      </c>
      <c r="L36">
        <f t="shared" si="11"/>
        <v>10.069482953209572</v>
      </c>
    </row>
    <row r="37" spans="1:12" ht="16">
      <c r="A37" t="s">
        <v>18</v>
      </c>
      <c r="B37">
        <v>70.921985820000003</v>
      </c>
      <c r="C37">
        <v>80.652966419999998</v>
      </c>
      <c r="D37">
        <v>58.285060430000001</v>
      </c>
      <c r="E37">
        <v>76.952766920000002</v>
      </c>
    </row>
    <row r="38" spans="1:12" ht="16">
      <c r="A38" t="s">
        <v>19</v>
      </c>
      <c r="B38">
        <v>75.512405610000002</v>
      </c>
      <c r="C38">
        <v>62.240284109999997</v>
      </c>
      <c r="D38">
        <v>89.538088799999997</v>
      </c>
      <c r="E38">
        <v>76.484494510000005</v>
      </c>
      <c r="G38" t="s">
        <v>19</v>
      </c>
      <c r="H38" s="1" t="s">
        <v>6</v>
      </c>
      <c r="I38">
        <f>AVERAGE(B38:B40)</f>
        <v>62.854351003333335</v>
      </c>
      <c r="J38">
        <f>AVERAGE(C38:C40)</f>
        <v>58.687757609999998</v>
      </c>
      <c r="K38">
        <f>AVERAGE(D38:D40)</f>
        <v>88.066036339999997</v>
      </c>
      <c r="L38">
        <f>AVERAGE(E38:E40)</f>
        <v>65.367158129999993</v>
      </c>
    </row>
    <row r="39" spans="1:12" ht="16">
      <c r="A39" t="s">
        <v>19</v>
      </c>
      <c r="B39">
        <v>62.160062160000003</v>
      </c>
      <c r="C39">
        <v>65.190565989999996</v>
      </c>
      <c r="D39">
        <v>87.192995289999999</v>
      </c>
      <c r="E39">
        <v>68.106557269999996</v>
      </c>
      <c r="H39" s="2" t="s">
        <v>7</v>
      </c>
      <c r="I39">
        <f>STDEV(B38:B40)/SQRT(3)</f>
        <v>7.1161796241995585</v>
      </c>
      <c r="J39">
        <f t="shared" ref="J39:L39" si="12">STDEV(C38:C40)/SQRT(3)</f>
        <v>5.0992927762770055</v>
      </c>
      <c r="K39">
        <f t="shared" si="12"/>
        <v>0.74026501890509278</v>
      </c>
      <c r="L39">
        <f t="shared" si="12"/>
        <v>7.3383535290682866</v>
      </c>
    </row>
    <row r="40" spans="1:12" ht="16">
      <c r="A40" t="s">
        <v>19</v>
      </c>
      <c r="B40">
        <v>50.89058524</v>
      </c>
      <c r="C40">
        <v>48.632422730000002</v>
      </c>
      <c r="D40">
        <v>87.467024929999994</v>
      </c>
      <c r="E40">
        <v>51.510422609999999</v>
      </c>
    </row>
    <row r="41" spans="1:12" ht="16">
      <c r="A41" t="s">
        <v>20</v>
      </c>
      <c r="B41">
        <v>111.1111111</v>
      </c>
      <c r="C41">
        <v>65.479531269999995</v>
      </c>
      <c r="D41">
        <v>67.491669729999998</v>
      </c>
      <c r="E41">
        <v>93.595254940000004</v>
      </c>
      <c r="G41" t="s">
        <v>20</v>
      </c>
      <c r="H41" s="1" t="s">
        <v>6</v>
      </c>
      <c r="I41">
        <f>AVERAGE(B41:B43)</f>
        <v>106.50728767333334</v>
      </c>
      <c r="J41">
        <f>AVERAGE(C41:C43)</f>
        <v>70.868861623333331</v>
      </c>
      <c r="K41">
        <f>AVERAGE(D41:D43)</f>
        <v>81.763350503333342</v>
      </c>
      <c r="L41">
        <f>AVERAGE(E41:E43)</f>
        <v>71.707896919999996</v>
      </c>
    </row>
    <row r="42" spans="1:12" ht="16">
      <c r="A42" t="s">
        <v>20</v>
      </c>
      <c r="B42">
        <v>99.715099719999998</v>
      </c>
      <c r="C42">
        <v>86.084978169999999</v>
      </c>
      <c r="D42">
        <v>92.33060313</v>
      </c>
      <c r="E42">
        <v>61.421532890000002</v>
      </c>
      <c r="H42" s="2" t="s">
        <v>7</v>
      </c>
      <c r="I42">
        <f>STDEV(B41:B43)/SQRT(3)</f>
        <v>3.4669378092418568</v>
      </c>
      <c r="J42">
        <f t="shared" ref="J42:L42" si="13">STDEV(C41:C43)/SQRT(3)</f>
        <v>7.7151454005372582</v>
      </c>
      <c r="K42">
        <f t="shared" si="13"/>
        <v>7.4057465082365042</v>
      </c>
      <c r="L42">
        <f t="shared" si="13"/>
        <v>10.950257132516368</v>
      </c>
    </row>
    <row r="43" spans="1:12" ht="16">
      <c r="A43" t="s">
        <v>20</v>
      </c>
      <c r="B43">
        <v>108.6956522</v>
      </c>
      <c r="C43">
        <v>61.042075429999997</v>
      </c>
      <c r="D43">
        <v>85.46777865</v>
      </c>
      <c r="E43">
        <v>60.106902929999997</v>
      </c>
    </row>
    <row r="44" spans="1:12" ht="16">
      <c r="A44" t="s">
        <v>21</v>
      </c>
      <c r="B44">
        <v>124.44444439999999</v>
      </c>
      <c r="C44">
        <v>43.698374630000004</v>
      </c>
      <c r="D44">
        <v>69.064499769999998</v>
      </c>
      <c r="E44">
        <v>75.081930619999994</v>
      </c>
      <c r="G44" t="s">
        <v>21</v>
      </c>
      <c r="H44" s="1" t="s">
        <v>6</v>
      </c>
      <c r="I44">
        <f>AVERAGE(B44:B46)</f>
        <v>131.3507625</v>
      </c>
      <c r="J44">
        <f>AVERAGE(C44:C46)</f>
        <v>45.50681268333333</v>
      </c>
      <c r="K44">
        <f>AVERAGE(D44:D46)</f>
        <v>63.738969239999996</v>
      </c>
      <c r="L44">
        <f>AVERAGE(E44:E46)</f>
        <v>86.860211979999988</v>
      </c>
    </row>
    <row r="45" spans="1:12" ht="16">
      <c r="A45" t="s">
        <v>21</v>
      </c>
      <c r="B45">
        <v>130.71895420000001</v>
      </c>
      <c r="C45">
        <v>50.394467040000002</v>
      </c>
      <c r="D45">
        <v>65.781436479999996</v>
      </c>
      <c r="E45">
        <v>94.700494180000007</v>
      </c>
      <c r="H45" s="2" t="s">
        <v>7</v>
      </c>
      <c r="I45">
        <f>STDEV(B44:B46)/SQRT(3)</f>
        <v>4.1817014290181316</v>
      </c>
      <c r="J45">
        <f t="shared" ref="J45:L45" si="14">STDEV(C44:C46)/SQRT(3)</f>
        <v>2.4712070716453707</v>
      </c>
      <c r="K45">
        <f t="shared" si="14"/>
        <v>3.8039527466211647</v>
      </c>
      <c r="L45">
        <f t="shared" si="14"/>
        <v>5.9959121373805067</v>
      </c>
    </row>
    <row r="46" spans="1:12" ht="16">
      <c r="A46" t="s">
        <v>21</v>
      </c>
      <c r="B46">
        <v>138.88888890000001</v>
      </c>
      <c r="C46">
        <v>42.427596379999997</v>
      </c>
      <c r="D46">
        <v>56.370971470000001</v>
      </c>
      <c r="E46">
        <v>90.798211140000006</v>
      </c>
    </row>
    <row r="47" spans="1:12" ht="16">
      <c r="A47" t="s">
        <v>22</v>
      </c>
      <c r="B47">
        <v>75.329566850000006</v>
      </c>
      <c r="C47">
        <v>56.150201789999997</v>
      </c>
      <c r="D47">
        <v>84.066400389999998</v>
      </c>
      <c r="E47">
        <v>95.176690919999999</v>
      </c>
      <c r="G47" t="s">
        <v>22</v>
      </c>
      <c r="H47" s="1" t="s">
        <v>6</v>
      </c>
      <c r="I47">
        <f>AVERAGE(B47:B49)</f>
        <v>65.51389601999999</v>
      </c>
      <c r="J47">
        <f>AVERAGE(C47:C49)</f>
        <v>43.238093110000001</v>
      </c>
      <c r="K47">
        <f>AVERAGE(D47:D49)</f>
        <v>89.857779363333336</v>
      </c>
      <c r="L47">
        <f>AVERAGE(E47:E49)</f>
        <v>84.150344016666665</v>
      </c>
    </row>
    <row r="48" spans="1:12" ht="16">
      <c r="A48" t="s">
        <v>22</v>
      </c>
      <c r="B48">
        <v>57.72005772</v>
      </c>
      <c r="C48">
        <v>40.487090850000001</v>
      </c>
      <c r="D48">
        <v>81.521495700000003</v>
      </c>
      <c r="E48">
        <v>66.476129990000004</v>
      </c>
      <c r="H48" s="2" t="s">
        <v>7</v>
      </c>
      <c r="I48">
        <f>STDEV(B47:B49)/SQRT(3)</f>
        <v>5.1829707708486694</v>
      </c>
      <c r="J48">
        <f t="shared" ref="J48:L48" si="15">STDEV(C47:C49)/SQRT(3)</f>
        <v>6.8012088101701957</v>
      </c>
      <c r="K48">
        <f t="shared" si="15"/>
        <v>7.101931043781831</v>
      </c>
      <c r="L48">
        <f t="shared" si="15"/>
        <v>8.9270404276610158</v>
      </c>
    </row>
    <row r="49" spans="1:12" ht="16">
      <c r="A49" t="s">
        <v>22</v>
      </c>
      <c r="B49">
        <v>63.49206349</v>
      </c>
      <c r="C49">
        <v>33.076986689999998</v>
      </c>
      <c r="D49">
        <v>103.98544200000001</v>
      </c>
      <c r="E49">
        <v>90.798211140000006</v>
      </c>
    </row>
    <row r="50" spans="1:12" ht="16">
      <c r="A50" t="s">
        <v>23</v>
      </c>
      <c r="B50">
        <v>88.652482269999993</v>
      </c>
      <c r="C50">
        <v>66.501420710000005</v>
      </c>
      <c r="D50">
        <v>39.055689229999999</v>
      </c>
      <c r="E50">
        <v>45.811438160000002</v>
      </c>
      <c r="G50" t="s">
        <v>23</v>
      </c>
      <c r="H50" s="1" t="s">
        <v>6</v>
      </c>
      <c r="I50">
        <f>AVERAGE(B50:B52)</f>
        <v>79.581950983333329</v>
      </c>
      <c r="J50">
        <f>AVERAGE(C50:C52)</f>
        <v>80.888170163333328</v>
      </c>
      <c r="K50">
        <f>AVERAGE(D50:D52)</f>
        <v>46.034034166666665</v>
      </c>
      <c r="L50">
        <f>AVERAGE(E50:E52)</f>
        <v>53.388662619999998</v>
      </c>
    </row>
    <row r="51" spans="1:12" ht="16">
      <c r="A51" t="s">
        <v>23</v>
      </c>
      <c r="B51">
        <v>74.696545279999995</v>
      </c>
      <c r="C51">
        <v>90.565845199999998</v>
      </c>
      <c r="D51">
        <v>41.980631989999999</v>
      </c>
      <c r="E51">
        <v>68.964478779999993</v>
      </c>
      <c r="H51" s="2" t="s">
        <v>7</v>
      </c>
      <c r="I51">
        <f>STDEV(B50:B52)/SQRT(3)</f>
        <v>4.5397687690166162</v>
      </c>
      <c r="J51">
        <f t="shared" ref="J51:L51" si="16">STDEV(C50:C52)/SQRT(3)</f>
        <v>7.3349771166424773</v>
      </c>
      <c r="K51">
        <f t="shared" si="16"/>
        <v>5.580125620351895</v>
      </c>
      <c r="L51">
        <f t="shared" si="16"/>
        <v>7.7888579474212918</v>
      </c>
    </row>
    <row r="52" spans="1:12" ht="16">
      <c r="A52" t="s">
        <v>23</v>
      </c>
      <c r="B52">
        <v>75.396825399999997</v>
      </c>
      <c r="C52">
        <v>85.597244579999995</v>
      </c>
      <c r="D52">
        <v>57.065781280000003</v>
      </c>
      <c r="E52">
        <v>45.390070919999999</v>
      </c>
    </row>
    <row r="53" spans="1:12" ht="16">
      <c r="A53" t="s">
        <v>24</v>
      </c>
      <c r="B53">
        <v>84.541062800000006</v>
      </c>
      <c r="C53">
        <v>74.393040310000004</v>
      </c>
      <c r="D53">
        <v>66.1304351</v>
      </c>
      <c r="E53">
        <v>59.628675970000003</v>
      </c>
      <c r="G53" t="s">
        <v>24</v>
      </c>
      <c r="H53" s="1" t="s">
        <v>6</v>
      </c>
      <c r="I53">
        <f>AVERAGE(B53:B55)</f>
        <v>78.745103413333339</v>
      </c>
      <c r="J53">
        <f>AVERAGE(C53:C55)</f>
        <v>72.252009293333344</v>
      </c>
      <c r="K53">
        <f>AVERAGE(D53:D55)</f>
        <v>58.672064630000001</v>
      </c>
      <c r="L53">
        <f>AVERAGE(E53:E55)</f>
        <v>60.504637370000005</v>
      </c>
    </row>
    <row r="54" spans="1:12" ht="16">
      <c r="A54" t="s">
        <v>24</v>
      </c>
      <c r="B54">
        <v>86.682427110000006</v>
      </c>
      <c r="C54">
        <v>80.873717450000001</v>
      </c>
      <c r="D54">
        <v>49.287859519999998</v>
      </c>
      <c r="E54">
        <v>61.874325069999998</v>
      </c>
      <c r="H54" s="2" t="s">
        <v>7</v>
      </c>
      <c r="I54">
        <f>STDEV(B53:B55)/SQRT(3)</f>
        <v>6.8944097756144052</v>
      </c>
      <c r="J54">
        <f t="shared" ref="J54:L54" si="17">STDEV(C53:C55)/SQRT(3)</f>
        <v>5.6972861941199948</v>
      </c>
      <c r="K54">
        <f t="shared" si="17"/>
        <v>4.9564677388058431</v>
      </c>
      <c r="L54">
        <f t="shared" si="17"/>
        <v>0.6936760085627065</v>
      </c>
    </row>
    <row r="55" spans="1:12" ht="16">
      <c r="A55" t="s">
        <v>24</v>
      </c>
      <c r="B55">
        <v>65.011820330000006</v>
      </c>
      <c r="C55">
        <v>61.48927012</v>
      </c>
      <c r="D55">
        <v>60.597899269999999</v>
      </c>
      <c r="E55">
        <v>60.010911069999999</v>
      </c>
    </row>
    <row r="56" spans="1:12" ht="16">
      <c r="A56" t="s">
        <v>25</v>
      </c>
      <c r="B56">
        <v>92.188258129999994</v>
      </c>
      <c r="C56">
        <v>133.8806256</v>
      </c>
      <c r="D56">
        <v>50.243926160000001</v>
      </c>
      <c r="E56">
        <v>81.51214659</v>
      </c>
      <c r="G56" t="s">
        <v>25</v>
      </c>
      <c r="H56" s="1" t="s">
        <v>6</v>
      </c>
      <c r="I56">
        <f>AVERAGE(B56:B58)</f>
        <v>99.32224432999999</v>
      </c>
      <c r="J56">
        <f>AVERAGE(C56:C58)</f>
        <v>138.95179149999998</v>
      </c>
      <c r="K56">
        <f>AVERAGE(D56:D58)</f>
        <v>57.572357536666665</v>
      </c>
      <c r="L56">
        <f>AVERAGE(E56:E58)</f>
        <v>61.74847226</v>
      </c>
    </row>
    <row r="57" spans="1:12" ht="16">
      <c r="A57" t="s">
        <v>25</v>
      </c>
      <c r="B57">
        <v>115.8827539</v>
      </c>
      <c r="C57">
        <v>144.51321039999999</v>
      </c>
      <c r="D57">
        <v>66.710028179999995</v>
      </c>
      <c r="E57">
        <v>53.67069197</v>
      </c>
      <c r="H57" s="2" t="s">
        <v>7</v>
      </c>
      <c r="I57">
        <f>STDEV(B56:B58)/SQRT(3)</f>
        <v>8.3066597695766102</v>
      </c>
      <c r="J57">
        <f t="shared" ref="J57:L57" si="18">STDEV(C56:C58)/SQRT(3)</f>
        <v>3.0791354785233933</v>
      </c>
      <c r="K57">
        <f t="shared" si="18"/>
        <v>4.8386685143848451</v>
      </c>
      <c r="L57">
        <f t="shared" si="18"/>
        <v>9.9365778561662417</v>
      </c>
    </row>
    <row r="58" spans="1:12" ht="16">
      <c r="A58" t="s">
        <v>25</v>
      </c>
      <c r="B58">
        <v>89.895720960000006</v>
      </c>
      <c r="C58">
        <v>138.46153849999999</v>
      </c>
      <c r="D58">
        <v>55.76311827</v>
      </c>
      <c r="E58">
        <v>50.062578219999999</v>
      </c>
    </row>
    <row r="59" spans="1:12" ht="16">
      <c r="A59" t="s">
        <v>26</v>
      </c>
      <c r="B59">
        <v>96.618357489999994</v>
      </c>
      <c r="C59">
        <v>51.529024710000002</v>
      </c>
      <c r="D59">
        <v>60.418771419999999</v>
      </c>
      <c r="E59">
        <v>78.772637149999994</v>
      </c>
      <c r="G59" t="s">
        <v>26</v>
      </c>
      <c r="H59" s="1" t="s">
        <v>6</v>
      </c>
      <c r="I59">
        <f>AVERAGE(B59:B61)</f>
        <v>95.711142866666663</v>
      </c>
      <c r="J59">
        <f>AVERAGE(C59:C61)</f>
        <v>44.631467260000001</v>
      </c>
      <c r="K59">
        <f>AVERAGE(D59:D61)</f>
        <v>64.912802929999998</v>
      </c>
      <c r="L59">
        <f>AVERAGE(E59:E61)</f>
        <v>73.668763343333339</v>
      </c>
    </row>
    <row r="60" spans="1:12" ht="16">
      <c r="A60" t="s">
        <v>26</v>
      </c>
      <c r="B60">
        <v>93.89671362</v>
      </c>
      <c r="C60">
        <v>30.579563199999999</v>
      </c>
      <c r="D60">
        <v>53.864799349999998</v>
      </c>
      <c r="E60">
        <v>76.377523190000005</v>
      </c>
      <c r="H60" s="2" t="s">
        <v>7</v>
      </c>
      <c r="I60">
        <f>STDEV(B59:B61)/SQRT(3)</f>
        <v>0.90721462333333136</v>
      </c>
      <c r="J60">
        <f t="shared" ref="J60:L60" si="19">STDEV(C59:C61)/SQRT(3)</f>
        <v>7.0263430733148029</v>
      </c>
      <c r="K60">
        <f t="shared" si="19"/>
        <v>7.998015973304005</v>
      </c>
      <c r="L60">
        <f t="shared" si="19"/>
        <v>3.9670339957893015</v>
      </c>
    </row>
    <row r="61" spans="1:12" ht="16">
      <c r="A61" t="s">
        <v>26</v>
      </c>
      <c r="B61">
        <v>96.618357489999994</v>
      </c>
      <c r="C61">
        <v>51.785813869999998</v>
      </c>
      <c r="D61">
        <v>80.454838019999997</v>
      </c>
      <c r="E61">
        <v>65.856129690000003</v>
      </c>
    </row>
    <row r="62" spans="1:12" ht="16">
      <c r="A62" t="s">
        <v>27</v>
      </c>
      <c r="B62">
        <v>130.02364069999999</v>
      </c>
      <c r="C62">
        <v>47.68912143</v>
      </c>
      <c r="D62">
        <v>48.368838119999999</v>
      </c>
      <c r="E62">
        <v>79.650845610000005</v>
      </c>
      <c r="G62" t="s">
        <v>27</v>
      </c>
      <c r="H62" s="1" t="s">
        <v>6</v>
      </c>
      <c r="I62">
        <f>AVERAGE(B62:B64)</f>
        <v>131.23090673333334</v>
      </c>
      <c r="J62">
        <f>AVERAGE(C62:C64)</f>
        <v>45.818107286666667</v>
      </c>
      <c r="K62">
        <f>AVERAGE(D62:D64)</f>
        <v>76.746033346666664</v>
      </c>
      <c r="L62">
        <f>AVERAGE(E62:E64)</f>
        <v>69.666255110000009</v>
      </c>
    </row>
    <row r="63" spans="1:12" ht="16">
      <c r="A63" t="s">
        <v>27</v>
      </c>
      <c r="B63">
        <v>131.5789474</v>
      </c>
      <c r="C63">
        <v>32.406507230000003</v>
      </c>
      <c r="D63">
        <v>86.932553060000004</v>
      </c>
      <c r="E63">
        <v>60.665575560000001</v>
      </c>
      <c r="H63" s="2" t="s">
        <v>7</v>
      </c>
      <c r="I63">
        <f>STDEV(B62:B64)/SQRT(3)</f>
        <v>0.62140858963295231</v>
      </c>
      <c r="J63">
        <f t="shared" ref="J63:L63" si="20">STDEV(C62:C64)/SQRT(3)</f>
        <v>7.2635715873524687</v>
      </c>
      <c r="K63">
        <f t="shared" si="20"/>
        <v>14.375506184907412</v>
      </c>
      <c r="L63">
        <f t="shared" si="20"/>
        <v>5.5026109041073585</v>
      </c>
    </row>
    <row r="64" spans="1:12" ht="16">
      <c r="A64" t="s">
        <v>27</v>
      </c>
      <c r="B64">
        <v>132.09013210000001</v>
      </c>
      <c r="C64">
        <v>57.358693199999998</v>
      </c>
      <c r="D64">
        <v>94.936708859999996</v>
      </c>
      <c r="E64">
        <v>68.68234416</v>
      </c>
    </row>
    <row r="65" spans="1:12" ht="16">
      <c r="A65" t="s">
        <v>28</v>
      </c>
      <c r="B65">
        <v>121.0121012</v>
      </c>
      <c r="C65">
        <v>61.732791980000002</v>
      </c>
      <c r="D65">
        <v>85.212825899999999</v>
      </c>
      <c r="E65">
        <v>122.9748194</v>
      </c>
      <c r="G65" t="s">
        <v>28</v>
      </c>
      <c r="H65" s="1" t="s">
        <v>6</v>
      </c>
      <c r="I65">
        <f>AVERAGE(B65:B67)</f>
        <v>123.3901168</v>
      </c>
      <c r="J65">
        <f>AVERAGE(C65:C67)</f>
        <v>79.229325220000007</v>
      </c>
      <c r="K65">
        <f>AVERAGE(D65:D67)</f>
        <v>78.364203223333334</v>
      </c>
      <c r="L65">
        <f>AVERAGE(E65:E67)</f>
        <v>121.80706921333335</v>
      </c>
    </row>
    <row r="66" spans="1:12" ht="16">
      <c r="A66" t="s">
        <v>28</v>
      </c>
      <c r="B66">
        <v>119.6581197</v>
      </c>
      <c r="C66">
        <v>90.346327590000001</v>
      </c>
      <c r="D66">
        <v>66.903952689999997</v>
      </c>
      <c r="E66">
        <v>142.4580148</v>
      </c>
      <c r="H66" s="2" t="s">
        <v>7</v>
      </c>
      <c r="I66">
        <f>STDEV(B65:B67)/SQRT(3)</f>
        <v>3.0799084332279865</v>
      </c>
      <c r="J66">
        <f t="shared" ref="J66:L66" si="21">STDEV(C65:C67)/SQRT(3)</f>
        <v>8.8545170321357745</v>
      </c>
      <c r="K66">
        <f t="shared" si="21"/>
        <v>5.7663981586212962</v>
      </c>
      <c r="L66">
        <f t="shared" si="21"/>
        <v>12.273824990409464</v>
      </c>
    </row>
    <row r="67" spans="1:12" ht="16">
      <c r="A67" t="s">
        <v>28</v>
      </c>
      <c r="B67">
        <v>129.50012950000001</v>
      </c>
      <c r="C67">
        <v>85.608856090000003</v>
      </c>
      <c r="D67">
        <v>82.975831080000006</v>
      </c>
      <c r="E67">
        <v>99.988373440000004</v>
      </c>
    </row>
    <row r="68" spans="1:12" ht="16">
      <c r="A68" t="s">
        <v>29</v>
      </c>
      <c r="B68">
        <v>67.632850239999996</v>
      </c>
      <c r="C68">
        <v>85.931254999999993</v>
      </c>
      <c r="D68">
        <v>46.532457260000001</v>
      </c>
      <c r="E68">
        <v>70.74512301</v>
      </c>
      <c r="G68" t="s">
        <v>29</v>
      </c>
      <c r="H68" s="1" t="s">
        <v>6</v>
      </c>
      <c r="I68">
        <f>AVERAGE(B68:B70)</f>
        <v>72.148292873333332</v>
      </c>
      <c r="J68">
        <f>AVERAGE(C68:C70)</f>
        <v>78.855362396666678</v>
      </c>
      <c r="K68">
        <f>AVERAGE(D68:D70)</f>
        <v>70.388118746666677</v>
      </c>
      <c r="L68">
        <f>AVERAGE(E68:E70)</f>
        <v>77.73850491666667</v>
      </c>
    </row>
    <row r="69" spans="1:12" ht="16">
      <c r="A69" t="s">
        <v>29</v>
      </c>
      <c r="B69">
        <v>65.359477119999994</v>
      </c>
      <c r="C69">
        <v>106.3497028</v>
      </c>
      <c r="D69">
        <v>81.665986119999999</v>
      </c>
      <c r="E69">
        <v>94.700494180000007</v>
      </c>
      <c r="H69" s="2" t="s">
        <v>7</v>
      </c>
      <c r="I69">
        <f>STDEV(B68:B70)/SQRT(3)</f>
        <v>5.6901010415773099</v>
      </c>
      <c r="J69">
        <f t="shared" ref="J69:L69" si="22">STDEV(C68:C70)/SQRT(3)</f>
        <v>18.262475281678434</v>
      </c>
      <c r="K69">
        <f t="shared" si="22"/>
        <v>11.933732178257893</v>
      </c>
      <c r="L69">
        <f t="shared" si="22"/>
        <v>8.5243729279961133</v>
      </c>
    </row>
    <row r="70" spans="1:12" ht="16">
      <c r="A70" t="s">
        <v>29</v>
      </c>
      <c r="B70">
        <v>83.452551260000007</v>
      </c>
      <c r="C70">
        <v>44.285129390000002</v>
      </c>
      <c r="D70">
        <v>82.965912860000003</v>
      </c>
      <c r="E70">
        <v>67.769897560000004</v>
      </c>
    </row>
    <row r="71" spans="1:12" ht="16">
      <c r="A71" t="s">
        <v>30</v>
      </c>
      <c r="B71">
        <v>94.850948509999995</v>
      </c>
      <c r="C71">
        <v>93.101989000000003</v>
      </c>
      <c r="D71">
        <v>90.234355140000005</v>
      </c>
      <c r="E71">
        <v>93.851650399999997</v>
      </c>
      <c r="G71" t="s">
        <v>30</v>
      </c>
      <c r="H71" s="1" t="s">
        <v>6</v>
      </c>
      <c r="I71">
        <f>AVERAGE(B71:B73)</f>
        <v>94.056826876666662</v>
      </c>
      <c r="J71">
        <f>AVERAGE(C71:C73)</f>
        <v>78.353782863333336</v>
      </c>
      <c r="K71">
        <f>AVERAGE(D71:D73)</f>
        <v>68.654221813333336</v>
      </c>
      <c r="L71">
        <f>AVERAGE(E71:E73)</f>
        <v>82.331795486666678</v>
      </c>
    </row>
    <row r="72" spans="1:12" ht="16">
      <c r="A72" t="s">
        <v>30</v>
      </c>
      <c r="B72">
        <v>113.3786848</v>
      </c>
      <c r="C72">
        <v>72.469496930000005</v>
      </c>
      <c r="D72">
        <v>58.377116170000001</v>
      </c>
      <c r="E72">
        <v>67.673650589999994</v>
      </c>
      <c r="H72" s="2" t="s">
        <v>7</v>
      </c>
      <c r="I72">
        <f>STDEV(B71:B73)/SQRT(3)</f>
        <v>11.39164501072489</v>
      </c>
      <c r="J72">
        <f t="shared" ref="J72:L72" si="23">STDEV(C71:C73)/SQRT(3)</f>
        <v>7.4240991211717704</v>
      </c>
      <c r="K72">
        <f t="shared" si="23"/>
        <v>10.794130269202965</v>
      </c>
      <c r="L72">
        <f t="shared" si="23"/>
        <v>7.7181294479881668</v>
      </c>
    </row>
    <row r="73" spans="1:12" ht="16">
      <c r="A73" t="s">
        <v>30</v>
      </c>
      <c r="B73">
        <v>73.940847320000003</v>
      </c>
      <c r="C73">
        <v>69.48986266</v>
      </c>
      <c r="D73">
        <v>57.351194130000003</v>
      </c>
      <c r="E73">
        <v>85.470085470000001</v>
      </c>
    </row>
    <row r="74" spans="1:12" ht="16">
      <c r="A74" t="s">
        <v>31</v>
      </c>
      <c r="B74">
        <v>106.8376068</v>
      </c>
      <c r="C74">
        <v>61.529723590000003</v>
      </c>
      <c r="D74">
        <v>56.048280460000001</v>
      </c>
      <c r="E74">
        <v>43.169904410000001</v>
      </c>
      <c r="G74" t="s">
        <v>31</v>
      </c>
      <c r="H74" s="1" t="s">
        <v>6</v>
      </c>
      <c r="I74">
        <f>AVERAGE(B74:B76)</f>
        <v>108.72001690333333</v>
      </c>
      <c r="J74">
        <f>AVERAGE(C74:C76)</f>
        <v>51.966957476666664</v>
      </c>
      <c r="K74">
        <f>AVERAGE(D74:D76)</f>
        <v>50.232058086666662</v>
      </c>
      <c r="L74">
        <f>AVERAGE(E74:E76)</f>
        <v>41.947743246666668</v>
      </c>
    </row>
    <row r="75" spans="1:12" ht="16">
      <c r="A75" t="s">
        <v>31</v>
      </c>
      <c r="B75">
        <v>92.83434871</v>
      </c>
      <c r="C75">
        <v>41.950773580000003</v>
      </c>
      <c r="D75">
        <v>42.417341999999998</v>
      </c>
      <c r="E75">
        <v>51.787944410000001</v>
      </c>
      <c r="H75" s="2" t="s">
        <v>7</v>
      </c>
      <c r="I75">
        <f>STDEV(B74:B76)/SQRT(3)</f>
        <v>9.7604860543442857</v>
      </c>
      <c r="J75">
        <f t="shared" ref="J75:L75" si="24">STDEV(C74:C76)/SQRT(3)</f>
        <v>5.6565010279678001</v>
      </c>
      <c r="K75">
        <f t="shared" si="24"/>
        <v>4.0598072067013105</v>
      </c>
      <c r="L75">
        <f t="shared" si="24"/>
        <v>6.0649140841740969</v>
      </c>
    </row>
    <row r="76" spans="1:12" ht="16">
      <c r="A76" t="s">
        <v>31</v>
      </c>
      <c r="B76">
        <v>126.4880952</v>
      </c>
      <c r="C76">
        <v>52.42037526</v>
      </c>
      <c r="D76">
        <v>52.230551800000001</v>
      </c>
      <c r="E76">
        <v>30.885380919999999</v>
      </c>
    </row>
    <row r="77" spans="1:12" ht="16">
      <c r="A77" t="s">
        <v>32</v>
      </c>
      <c r="B77">
        <v>90.439276489999997</v>
      </c>
      <c r="C77">
        <v>136.63487810000001</v>
      </c>
      <c r="D77">
        <v>85.392806910000004</v>
      </c>
      <c r="E77">
        <v>63.663887850000002</v>
      </c>
      <c r="G77" t="s">
        <v>32</v>
      </c>
      <c r="H77" s="1" t="s">
        <v>6</v>
      </c>
      <c r="I77">
        <f>AVERAGE(B77:B79)</f>
        <v>90.385359616666662</v>
      </c>
      <c r="J77">
        <f>AVERAGE(C77:C79)</f>
        <v>117.62150130000002</v>
      </c>
      <c r="K77">
        <f>AVERAGE(D77:D79)</f>
        <v>67.810661423333343</v>
      </c>
      <c r="L77">
        <f>AVERAGE(E77:E79)</f>
        <v>59.349234279999997</v>
      </c>
    </row>
    <row r="78" spans="1:12" ht="16">
      <c r="A78" t="s">
        <v>32</v>
      </c>
      <c r="B78">
        <v>71.839080460000005</v>
      </c>
      <c r="C78">
        <v>115.7694534</v>
      </c>
      <c r="D78">
        <v>59.348145979999998</v>
      </c>
      <c r="E78">
        <v>62.599507889999998</v>
      </c>
      <c r="H78" s="2" t="s">
        <v>7</v>
      </c>
      <c r="I78">
        <f>STDEV(B77:B79)/SQRT(3)</f>
        <v>10.69216878845053</v>
      </c>
      <c r="J78">
        <f t="shared" ref="J78:L78" si="25">STDEV(C77:C79)/SQRT(3)</f>
        <v>10.483715851871082</v>
      </c>
      <c r="K78">
        <f t="shared" si="25"/>
        <v>8.7931190870118439</v>
      </c>
      <c r="L78">
        <f t="shared" si="25"/>
        <v>3.7949228628014504</v>
      </c>
    </row>
    <row r="79" spans="1:12" ht="16">
      <c r="A79" t="s">
        <v>32</v>
      </c>
      <c r="B79">
        <v>108.8777219</v>
      </c>
      <c r="C79">
        <v>100.4601724</v>
      </c>
      <c r="D79">
        <v>58.691031379999998</v>
      </c>
      <c r="E79">
        <v>51.784307099999999</v>
      </c>
    </row>
    <row r="80" spans="1:12" ht="16">
      <c r="A80" t="s">
        <v>33</v>
      </c>
      <c r="B80">
        <v>54.644808740000002</v>
      </c>
      <c r="C80">
        <v>119.3411468</v>
      </c>
      <c r="D80">
        <v>74.203404629999994</v>
      </c>
      <c r="E80">
        <v>110.0234609</v>
      </c>
      <c r="G80" t="s">
        <v>33</v>
      </c>
      <c r="H80" s="1" t="s">
        <v>6</v>
      </c>
      <c r="I80">
        <f>AVERAGE(B80:B82)</f>
        <v>64.791057646666673</v>
      </c>
      <c r="J80">
        <f>AVERAGE(C80:C82)</f>
        <v>110.75794836666667</v>
      </c>
      <c r="K80">
        <f>AVERAGE(D80:D82)</f>
        <v>66.787892419999991</v>
      </c>
      <c r="L80">
        <f>AVERAGE(E80:E82)</f>
        <v>76.95966503999999</v>
      </c>
    </row>
    <row r="81" spans="1:12" ht="16">
      <c r="A81" t="s">
        <v>33</v>
      </c>
      <c r="B81">
        <v>88.495575220000006</v>
      </c>
      <c r="C81">
        <v>105.1617722</v>
      </c>
      <c r="D81">
        <v>47.861956040000003</v>
      </c>
      <c r="E81">
        <v>59.008873600000001</v>
      </c>
      <c r="H81" s="2" t="s">
        <v>7</v>
      </c>
      <c r="I81">
        <f>STDEV(B80:B82)/SQRT(3)</f>
        <v>11.893115441983065</v>
      </c>
      <c r="J81">
        <f t="shared" ref="J81:L81" si="26">STDEV(C80:C82)/SQRT(3)</f>
        <v>4.3571930003903958</v>
      </c>
      <c r="K81">
        <f t="shared" si="26"/>
        <v>9.5365153818519008</v>
      </c>
      <c r="L81">
        <f t="shared" si="26"/>
        <v>16.552182195474376</v>
      </c>
    </row>
    <row r="82" spans="1:12" ht="16">
      <c r="A82" t="s">
        <v>33</v>
      </c>
      <c r="B82">
        <v>51.232788980000002</v>
      </c>
      <c r="C82">
        <v>107.7709261</v>
      </c>
      <c r="D82">
        <v>78.298316589999999</v>
      </c>
      <c r="E82">
        <v>61.846660620000002</v>
      </c>
    </row>
    <row r="83" spans="1:12" ht="16">
      <c r="A83" t="s">
        <v>34</v>
      </c>
      <c r="B83">
        <v>80.321285140000001</v>
      </c>
      <c r="C83">
        <v>66.100965380000005</v>
      </c>
      <c r="D83">
        <v>83.761928249999997</v>
      </c>
      <c r="E83">
        <v>101.85037060000001</v>
      </c>
      <c r="G83" t="s">
        <v>34</v>
      </c>
      <c r="H83" s="1" t="s">
        <v>6</v>
      </c>
      <c r="I83">
        <f>AVERAGE(B83:B85)</f>
        <v>78.52095631666667</v>
      </c>
      <c r="J83">
        <f>AVERAGE(C83:C85)</f>
        <v>72.989647226666662</v>
      </c>
      <c r="K83">
        <f>AVERAGE(D83:D85)</f>
        <v>108.28581088333334</v>
      </c>
      <c r="L83">
        <f>AVERAGE(E83:E85)</f>
        <v>107.34102589999999</v>
      </c>
    </row>
    <row r="84" spans="1:12" ht="16">
      <c r="A84" t="s">
        <v>34</v>
      </c>
      <c r="B84">
        <v>56.980056980000001</v>
      </c>
      <c r="C84">
        <v>72.231371530000004</v>
      </c>
      <c r="D84">
        <v>115.6934803</v>
      </c>
      <c r="E84">
        <v>114.95411919999999</v>
      </c>
      <c r="H84" s="2" t="s">
        <v>7</v>
      </c>
      <c r="I84">
        <f>STDEV(B83:B85)/SQRT(3)</f>
        <v>11.950883177241314</v>
      </c>
      <c r="J84">
        <f t="shared" ref="J84:L84" si="27">STDEV(C83:C85)/SQRT(3)</f>
        <v>4.2131713962740855</v>
      </c>
      <c r="K84">
        <f t="shared" si="27"/>
        <v>12.578149973124871</v>
      </c>
      <c r="L84">
        <f t="shared" si="27"/>
        <v>3.9287663093683496</v>
      </c>
    </row>
    <row r="85" spans="1:12" ht="16">
      <c r="A85" t="s">
        <v>34</v>
      </c>
      <c r="B85">
        <v>98.261526829999994</v>
      </c>
      <c r="C85">
        <v>80.636604770000005</v>
      </c>
      <c r="D85">
        <v>125.40202410000001</v>
      </c>
      <c r="E85">
        <v>105.2185879</v>
      </c>
    </row>
    <row r="86" spans="1:12" ht="16">
      <c r="A86" t="s">
        <v>35</v>
      </c>
      <c r="B86">
        <v>90.439276489999997</v>
      </c>
      <c r="C86">
        <v>74.226333220000001</v>
      </c>
      <c r="D86">
        <v>106.9435532</v>
      </c>
      <c r="E86">
        <v>113.1886238</v>
      </c>
      <c r="G86" t="s">
        <v>35</v>
      </c>
      <c r="H86" s="1" t="s">
        <v>6</v>
      </c>
      <c r="I86">
        <f>AVERAGE(B86:B88)</f>
        <v>105.54866552999999</v>
      </c>
      <c r="J86">
        <f>AVERAGE(C86:C88)</f>
        <v>84.849190793333321</v>
      </c>
      <c r="K86">
        <f>AVERAGE(D86:D88)</f>
        <v>93.071740230000003</v>
      </c>
      <c r="L86">
        <f>AVERAGE(E86:E88)</f>
        <v>108.5887573</v>
      </c>
    </row>
    <row r="87" spans="1:12" ht="16">
      <c r="A87" t="s">
        <v>35</v>
      </c>
      <c r="B87">
        <v>113.6363636</v>
      </c>
      <c r="C87">
        <v>104.43258299999999</v>
      </c>
      <c r="D87">
        <v>71.742117489999998</v>
      </c>
      <c r="E87">
        <v>107.7364517</v>
      </c>
      <c r="H87" s="2" t="s">
        <v>7</v>
      </c>
      <c r="I87">
        <f>STDEV(B86:B88)/SQRT(3)</f>
        <v>7.560959389210459</v>
      </c>
      <c r="J87">
        <f t="shared" ref="J87:L87" si="28">STDEV(C86:C88)/SQRT(3)</f>
        <v>9.8034478140654429</v>
      </c>
      <c r="K87">
        <f t="shared" si="28"/>
        <v>10.824347000095734</v>
      </c>
      <c r="L87">
        <f t="shared" si="28"/>
        <v>2.4470870217744749</v>
      </c>
    </row>
    <row r="88" spans="1:12" ht="16">
      <c r="A88" t="s">
        <v>35</v>
      </c>
      <c r="B88">
        <v>112.5703565</v>
      </c>
      <c r="C88">
        <v>75.888656159999996</v>
      </c>
      <c r="D88">
        <v>100.52955</v>
      </c>
      <c r="E88">
        <v>104.8411964</v>
      </c>
    </row>
    <row r="89" spans="1:12" ht="16">
      <c r="A89" t="s">
        <v>36</v>
      </c>
      <c r="B89">
        <v>90.439276489999997</v>
      </c>
      <c r="C89">
        <v>78.077073229999996</v>
      </c>
      <c r="D89">
        <v>47.413980600000002</v>
      </c>
      <c r="E89">
        <v>49.777542840000002</v>
      </c>
      <c r="G89" t="s">
        <v>36</v>
      </c>
      <c r="H89" s="1" t="s">
        <v>6</v>
      </c>
      <c r="I89">
        <f>AVERAGE(B89:B91)</f>
        <v>113.28296293</v>
      </c>
      <c r="J89">
        <f>AVERAGE(C89:C91)</f>
        <v>86.746345320000003</v>
      </c>
      <c r="K89">
        <f>AVERAGE(D89:D91)</f>
        <v>46.617563316666669</v>
      </c>
      <c r="L89">
        <f>AVERAGE(E89:E91)</f>
        <v>70.349028230000002</v>
      </c>
    </row>
    <row r="90" spans="1:12" ht="16">
      <c r="A90" t="s">
        <v>36</v>
      </c>
      <c r="B90">
        <v>132.66998340000001</v>
      </c>
      <c r="C90">
        <v>92.233905179999994</v>
      </c>
      <c r="D90">
        <v>47.90050025</v>
      </c>
      <c r="E90">
        <v>78.304199949999997</v>
      </c>
      <c r="H90" s="2" t="s">
        <v>7</v>
      </c>
      <c r="I90">
        <f>STDEV(B89:B91)/SQRT(3)</f>
        <v>12.312859893226847</v>
      </c>
      <c r="J90">
        <f t="shared" ref="J90:L90" si="29">STDEV(C89:C91)/SQRT(3)</f>
        <v>4.3854472311283486</v>
      </c>
      <c r="K90">
        <f t="shared" si="29"/>
        <v>1.0491203952575561</v>
      </c>
      <c r="L90">
        <f t="shared" si="29"/>
        <v>10.373380507059871</v>
      </c>
    </row>
    <row r="91" spans="1:12" ht="16">
      <c r="A91" t="s">
        <v>36</v>
      </c>
      <c r="B91">
        <v>116.7396289</v>
      </c>
      <c r="C91">
        <v>89.928057550000005</v>
      </c>
      <c r="D91">
        <v>44.538209100000003</v>
      </c>
      <c r="E91">
        <v>82.965341899999999</v>
      </c>
    </row>
    <row r="92" spans="1:12" ht="16">
      <c r="A92" t="s">
        <v>37</v>
      </c>
      <c r="B92">
        <v>150.462963</v>
      </c>
      <c r="C92">
        <v>77.081192189999996</v>
      </c>
      <c r="D92">
        <v>32.120070660000003</v>
      </c>
      <c r="E92">
        <v>69.889857120000002</v>
      </c>
      <c r="G92" t="s">
        <v>37</v>
      </c>
      <c r="H92" s="1" t="s">
        <v>6</v>
      </c>
      <c r="I92">
        <f>AVERAGE(B92:B94)</f>
        <v>128.31585910000001</v>
      </c>
      <c r="J92">
        <f>AVERAGE(C92:C94)</f>
        <v>81.340973926666678</v>
      </c>
      <c r="K92">
        <f>AVERAGE(D92:D94)</f>
        <v>34.382958216666673</v>
      </c>
      <c r="L92">
        <f>AVERAGE(E92:E94)</f>
        <v>51.60532413333334</v>
      </c>
    </row>
    <row r="93" spans="1:12" ht="16">
      <c r="A93" t="s">
        <v>37</v>
      </c>
      <c r="B93">
        <v>126.08353030000001</v>
      </c>
      <c r="C93">
        <v>87.589502870000004</v>
      </c>
      <c r="D93">
        <v>24.559538759999999</v>
      </c>
      <c r="E93">
        <v>44.399266240000003</v>
      </c>
      <c r="H93" s="2" t="s">
        <v>7</v>
      </c>
      <c r="I93">
        <f>STDEV(B92:B94)/SQRT(3)</f>
        <v>12.193411952855799</v>
      </c>
      <c r="J93">
        <f t="shared" ref="J93:L93" si="30">STDEV(C92:C94)/SQRT(3)</f>
        <v>3.1923076776249135</v>
      </c>
      <c r="K93">
        <f t="shared" si="30"/>
        <v>6.4251984033735523</v>
      </c>
      <c r="L93">
        <f t="shared" si="30"/>
        <v>9.2103567366324111</v>
      </c>
    </row>
    <row r="94" spans="1:12" ht="16">
      <c r="A94" t="s">
        <v>37</v>
      </c>
      <c r="B94">
        <v>108.401084</v>
      </c>
      <c r="C94">
        <v>79.352226720000004</v>
      </c>
      <c r="D94">
        <v>46.469265229999998</v>
      </c>
      <c r="E94">
        <v>40.526849040000002</v>
      </c>
    </row>
    <row r="95" spans="1:12" ht="16">
      <c r="A95" t="s">
        <v>38</v>
      </c>
      <c r="B95">
        <v>126.26262629999999</v>
      </c>
      <c r="C95">
        <v>92.413873780000003</v>
      </c>
      <c r="D95">
        <v>70.886075950000006</v>
      </c>
      <c r="E95">
        <v>77.127659570000006</v>
      </c>
      <c r="G95" t="s">
        <v>38</v>
      </c>
      <c r="H95" s="1" t="s">
        <v>6</v>
      </c>
      <c r="I95">
        <f>AVERAGE(B95:B97)</f>
        <v>132.49502273333334</v>
      </c>
      <c r="J95">
        <f>AVERAGE(C95:C97)</f>
        <v>98.842148609999995</v>
      </c>
      <c r="K95">
        <f>AVERAGE(D95:D97)</f>
        <v>64.478076196666677</v>
      </c>
      <c r="L95">
        <f>AVERAGE(E95:E97)</f>
        <v>74.880005730000008</v>
      </c>
    </row>
    <row r="96" spans="1:12" ht="16">
      <c r="A96" t="s">
        <v>38</v>
      </c>
      <c r="B96">
        <v>130.08130080000001</v>
      </c>
      <c r="C96">
        <v>99.920063949999999</v>
      </c>
      <c r="D96">
        <v>48.005255310000003</v>
      </c>
      <c r="E96">
        <v>83.037825060000003</v>
      </c>
      <c r="H96" s="2" t="s">
        <v>7</v>
      </c>
      <c r="I96">
        <f>STDEV(B95:B97)/SQRT(3)</f>
        <v>4.461393311587968</v>
      </c>
      <c r="J96">
        <f t="shared" ref="J96:L96" si="31">STDEV(C95:C97)/SQRT(3)</f>
        <v>3.4426483372168546</v>
      </c>
      <c r="K96">
        <f t="shared" si="31"/>
        <v>8.3037834072679644</v>
      </c>
      <c r="L96">
        <f t="shared" si="31"/>
        <v>5.4753361524960118</v>
      </c>
    </row>
    <row r="97" spans="1:12" ht="16">
      <c r="A97" t="s">
        <v>38</v>
      </c>
      <c r="B97">
        <v>141.1411411</v>
      </c>
      <c r="C97">
        <v>104.1925081</v>
      </c>
      <c r="D97">
        <v>74.542897330000002</v>
      </c>
      <c r="E97">
        <v>64.47453256</v>
      </c>
    </row>
    <row r="98" spans="1:12" ht="16">
      <c r="A98" t="s">
        <v>39</v>
      </c>
      <c r="B98">
        <v>119.047619</v>
      </c>
      <c r="C98">
        <v>114.7254954</v>
      </c>
      <c r="D98">
        <v>47.90050025</v>
      </c>
      <c r="E98">
        <v>37.677304960000001</v>
      </c>
      <c r="G98" t="s">
        <v>39</v>
      </c>
      <c r="H98" s="1" t="s">
        <v>6</v>
      </c>
      <c r="I98">
        <f>AVERAGE(B98:B100)</f>
        <v>118.69160549999999</v>
      </c>
      <c r="J98">
        <f>AVERAGE(C98:C100)</f>
        <v>90.608184066666681</v>
      </c>
      <c r="K98">
        <f>AVERAGE(D98:D100)</f>
        <v>53.124320053333328</v>
      </c>
      <c r="L98">
        <f>AVERAGE(E98:E100)</f>
        <v>43.458279526666665</v>
      </c>
    </row>
    <row r="99" spans="1:12" ht="16">
      <c r="A99" t="s">
        <v>39</v>
      </c>
      <c r="B99">
        <v>107.30356519999999</v>
      </c>
      <c r="C99">
        <v>61.48927012</v>
      </c>
      <c r="D99">
        <v>59.00312168</v>
      </c>
      <c r="E99">
        <v>59.80617788</v>
      </c>
      <c r="H99" s="2" t="s">
        <v>7</v>
      </c>
      <c r="I99">
        <f>STDEV(B98:B100)/SQRT(3)</f>
        <v>6.474563341808266</v>
      </c>
      <c r="J99">
        <f t="shared" ref="J99:L99" si="32">STDEV(C98:C100)/SQRT(3)</f>
        <v>15.570120338241907</v>
      </c>
      <c r="K99">
        <f t="shared" si="32"/>
        <v>3.2217387410189238</v>
      </c>
      <c r="L99">
        <f t="shared" si="32"/>
        <v>8.2898866681496166</v>
      </c>
    </row>
    <row r="100" spans="1:12" ht="16">
      <c r="A100" t="s">
        <v>39</v>
      </c>
      <c r="B100">
        <v>129.72363229999999</v>
      </c>
      <c r="C100">
        <v>95.609786679999999</v>
      </c>
      <c r="D100">
        <v>52.469338229999998</v>
      </c>
      <c r="E100">
        <v>32.891355740000002</v>
      </c>
    </row>
    <row r="101" spans="1:12" ht="16">
      <c r="A101" t="s">
        <v>40</v>
      </c>
      <c r="B101">
        <v>115.3039832</v>
      </c>
      <c r="C101">
        <v>61.264856729999998</v>
      </c>
      <c r="D101">
        <v>67.2345124</v>
      </c>
      <c r="E101">
        <v>62.284831449999999</v>
      </c>
      <c r="G101" t="s">
        <v>40</v>
      </c>
      <c r="H101" s="1" t="s">
        <v>6</v>
      </c>
      <c r="I101">
        <f>AVERAGE(B101:B103)</f>
        <v>120.04185016666668</v>
      </c>
      <c r="J101">
        <f>AVERAGE(C101:C103)</f>
        <v>78.456470210000006</v>
      </c>
      <c r="K101">
        <f>AVERAGE(D101:D103)</f>
        <v>56.880315286666665</v>
      </c>
      <c r="L101">
        <f>AVERAGE(E101:E103)</f>
        <v>70.329758883333341</v>
      </c>
    </row>
    <row r="102" spans="1:12" ht="16">
      <c r="A102" t="s">
        <v>40</v>
      </c>
      <c r="B102">
        <v>116.95906429999999</v>
      </c>
      <c r="C102">
        <v>85.968960679999995</v>
      </c>
      <c r="D102">
        <v>54.986982670000003</v>
      </c>
      <c r="E102">
        <v>68.198407250000002</v>
      </c>
      <c r="H102" s="2" t="s">
        <v>7</v>
      </c>
      <c r="I102">
        <f>STDEV(B101:B103)/SQRT(3)</f>
        <v>3.9394069526828464</v>
      </c>
      <c r="J102">
        <f t="shared" ref="J102:L102" si="33">STDEV(C101:C103)/SQRT(3)</f>
        <v>8.6185314811579961</v>
      </c>
      <c r="K102">
        <f t="shared" si="33"/>
        <v>5.5133222635426469</v>
      </c>
      <c r="L102">
        <f t="shared" si="33"/>
        <v>5.3668763856826276</v>
      </c>
    </row>
    <row r="103" spans="1:12" ht="16">
      <c r="A103" t="s">
        <v>40</v>
      </c>
      <c r="B103">
        <v>127.862503</v>
      </c>
      <c r="C103">
        <v>88.135593220000004</v>
      </c>
      <c r="D103">
        <v>48.419450789999999</v>
      </c>
      <c r="E103">
        <v>80.506037950000007</v>
      </c>
    </row>
    <row r="104" spans="1:12" ht="16">
      <c r="A104" t="s">
        <v>41</v>
      </c>
      <c r="B104">
        <v>88.183421519999996</v>
      </c>
      <c r="C104">
        <v>105.3492466</v>
      </c>
      <c r="D104">
        <v>42.48508657</v>
      </c>
      <c r="E104">
        <v>51.11693829</v>
      </c>
      <c r="G104" t="s">
        <v>41</v>
      </c>
      <c r="H104" s="1" t="s">
        <v>6</v>
      </c>
      <c r="I104">
        <f>AVERAGE(B104:B106)</f>
        <v>102.30463874000002</v>
      </c>
      <c r="J104">
        <f>AVERAGE(C104:C106)</f>
        <v>101.54918105666667</v>
      </c>
      <c r="K104">
        <f>AVERAGE(D104:D106)</f>
        <v>46.158841750000001</v>
      </c>
      <c r="L104">
        <f>AVERAGE(E104:E106)</f>
        <v>55.712542826666663</v>
      </c>
    </row>
    <row r="105" spans="1:12" ht="16">
      <c r="A105" t="s">
        <v>41</v>
      </c>
      <c r="B105">
        <v>109.1843288</v>
      </c>
      <c r="C105">
        <v>107.79255379999999</v>
      </c>
      <c r="D105">
        <v>53.410244079999998</v>
      </c>
      <c r="E105">
        <v>67.108975830000006</v>
      </c>
      <c r="H105" s="2" t="s">
        <v>7</v>
      </c>
      <c r="I105">
        <f>STDEV(B104:B106)/SQRT(3)</f>
        <v>7.0613811999389231</v>
      </c>
      <c r="J105">
        <f t="shared" ref="J105:L105" si="34">STDEV(C104:C106)/SQRT(3)</f>
        <v>5.071009990851735</v>
      </c>
      <c r="K105">
        <f t="shared" si="34"/>
        <v>3.6258073124939885</v>
      </c>
      <c r="L105">
        <f t="shared" si="34"/>
        <v>5.7336656990375774</v>
      </c>
    </row>
    <row r="106" spans="1:12" ht="16">
      <c r="A106" t="s">
        <v>41</v>
      </c>
      <c r="B106">
        <v>109.54616590000001</v>
      </c>
      <c r="C106">
        <v>91.505742769999998</v>
      </c>
      <c r="D106">
        <v>42.581194600000003</v>
      </c>
      <c r="E106">
        <v>48.911714359999998</v>
      </c>
    </row>
    <row r="107" spans="1:12" ht="16">
      <c r="A107" t="s">
        <v>42</v>
      </c>
      <c r="B107">
        <v>129.49039260000001</v>
      </c>
      <c r="C107">
        <v>46.248715310000001</v>
      </c>
      <c r="D107">
        <v>68.996629780000006</v>
      </c>
      <c r="E107">
        <v>77.676460660000004</v>
      </c>
      <c r="G107" t="s">
        <v>42</v>
      </c>
      <c r="H107" s="1" t="s">
        <v>6</v>
      </c>
      <c r="I107">
        <f>AVERAGE(B107:B109)</f>
        <v>121.64670933333333</v>
      </c>
      <c r="J107">
        <f>AVERAGE(C107:C109)</f>
        <v>36.342479896666667</v>
      </c>
      <c r="K107">
        <f>AVERAGE(D107:D109)</f>
        <v>92.094106093333338</v>
      </c>
      <c r="L107">
        <f>AVERAGE(E107:E109)</f>
        <v>72.589387590000001</v>
      </c>
    </row>
    <row r="108" spans="1:12" ht="16">
      <c r="A108" t="s">
        <v>42</v>
      </c>
      <c r="B108">
        <v>111.1111111</v>
      </c>
      <c r="C108">
        <v>31.553704400000001</v>
      </c>
      <c r="D108">
        <v>100.52955</v>
      </c>
      <c r="E108">
        <v>75.61716955</v>
      </c>
      <c r="H108" s="2" t="s">
        <v>7</v>
      </c>
      <c r="I108">
        <f>STDEV(B107:B109)/SQRT(3)</f>
        <v>5.473703857379804</v>
      </c>
      <c r="J108">
        <f t="shared" ref="J108:L108" si="35">STDEV(C107:C109)/SQRT(3)</f>
        <v>4.9540264233675737</v>
      </c>
      <c r="K108">
        <f t="shared" si="35"/>
        <v>11.687780800488831</v>
      </c>
      <c r="L108">
        <f t="shared" si="35"/>
        <v>4.1007448139481726</v>
      </c>
    </row>
    <row r="109" spans="1:12" ht="16">
      <c r="A109" t="s">
        <v>42</v>
      </c>
      <c r="B109">
        <v>124.33862430000001</v>
      </c>
      <c r="C109">
        <v>31.225019979999999</v>
      </c>
      <c r="D109">
        <v>106.75613850000001</v>
      </c>
      <c r="E109">
        <v>64.47453256</v>
      </c>
    </row>
    <row r="110" spans="1:12" ht="16">
      <c r="A110" t="s">
        <v>43</v>
      </c>
      <c r="B110">
        <v>108.6048454</v>
      </c>
      <c r="C110">
        <v>82.337563430000003</v>
      </c>
      <c r="D110">
        <v>81.2966239</v>
      </c>
      <c r="E110">
        <v>77.847028199999997</v>
      </c>
      <c r="G110" t="s">
        <v>43</v>
      </c>
      <c r="H110" s="1" t="s">
        <v>6</v>
      </c>
      <c r="I110">
        <f>AVERAGE(B110:B112)</f>
        <v>106.23796867333333</v>
      </c>
      <c r="J110">
        <f>AVERAGE(C110:C112)</f>
        <v>74.733347136666666</v>
      </c>
      <c r="K110">
        <f>AVERAGE(D110:D112)</f>
        <v>84.901641760000004</v>
      </c>
      <c r="L110">
        <f>AVERAGE(E110:E112)</f>
        <v>70.581379616666666</v>
      </c>
    </row>
    <row r="111" spans="1:12" ht="16">
      <c r="A111" t="s">
        <v>43</v>
      </c>
      <c r="B111">
        <v>114.22637589999999</v>
      </c>
      <c r="C111">
        <v>76.200721669999993</v>
      </c>
      <c r="D111">
        <v>97.19870641</v>
      </c>
      <c r="E111">
        <v>62.975124829999999</v>
      </c>
      <c r="H111" s="2" t="s">
        <v>7</v>
      </c>
      <c r="I111">
        <f>STDEV(B110:B112)/SQRT(3)</f>
        <v>5.4259970084224962</v>
      </c>
      <c r="J111">
        <f t="shared" ref="J111:L111" si="36">STDEV(C110:C112)/SQRT(3)</f>
        <v>4.8694806975579059</v>
      </c>
      <c r="K111">
        <f t="shared" si="36"/>
        <v>6.3214664724881322</v>
      </c>
      <c r="L111">
        <f t="shared" si="36"/>
        <v>4.2965252201038844</v>
      </c>
    </row>
    <row r="112" spans="1:12" ht="16">
      <c r="A112" t="s">
        <v>43</v>
      </c>
      <c r="B112">
        <v>95.88268472</v>
      </c>
      <c r="C112">
        <v>65.661756310000001</v>
      </c>
      <c r="D112">
        <v>76.209594969999998</v>
      </c>
      <c r="E112">
        <v>70.921985820000003</v>
      </c>
    </row>
    <row r="113" spans="1:12" ht="16">
      <c r="A113" t="s">
        <v>44</v>
      </c>
      <c r="B113">
        <v>76.252723309999993</v>
      </c>
      <c r="C113">
        <v>41.705765820000003</v>
      </c>
      <c r="D113">
        <v>47.214353160000002</v>
      </c>
      <c r="E113">
        <v>130.80422859999999</v>
      </c>
      <c r="G113" t="s">
        <v>44</v>
      </c>
      <c r="H113" s="1" t="s">
        <v>6</v>
      </c>
      <c r="I113">
        <f>AVERAGE(B113:B115)</f>
        <v>72.669564156666652</v>
      </c>
      <c r="J113">
        <f>AVERAGE(C113:C115)</f>
        <v>45.72990166333333</v>
      </c>
      <c r="K113">
        <f>AVERAGE(D113:D115)</f>
        <v>52.770238919999997</v>
      </c>
      <c r="L113">
        <f>AVERAGE(E113:E115)</f>
        <v>117.17185313333333</v>
      </c>
    </row>
    <row r="114" spans="1:12" ht="16">
      <c r="A114" t="s">
        <v>44</v>
      </c>
      <c r="B114">
        <v>74.074074069999995</v>
      </c>
      <c r="C114">
        <v>51.723327220000002</v>
      </c>
      <c r="D114">
        <v>53.474474720000003</v>
      </c>
      <c r="E114">
        <v>96.165404499999994</v>
      </c>
      <c r="H114" s="2" t="s">
        <v>7</v>
      </c>
      <c r="I114">
        <f>STDEV(B113:B115)/SQRT(3)</f>
        <v>2.5719162873025097</v>
      </c>
      <c r="J114">
        <f t="shared" ref="J114:L114" si="37">STDEV(C113:C115)/SQRT(3)</f>
        <v>3.0548573661178171</v>
      </c>
      <c r="K114">
        <f t="shared" si="37"/>
        <v>3.024960660199854</v>
      </c>
      <c r="L114">
        <f t="shared" si="37"/>
        <v>10.657466084991031</v>
      </c>
    </row>
    <row r="115" spans="1:12" ht="16">
      <c r="A115" t="s">
        <v>44</v>
      </c>
      <c r="B115">
        <v>67.681895089999998</v>
      </c>
      <c r="C115">
        <v>43.760611949999998</v>
      </c>
      <c r="D115">
        <v>57.62188888</v>
      </c>
      <c r="E115">
        <v>124.5459263</v>
      </c>
    </row>
    <row r="116" spans="1:12" ht="15.75" customHeight="1">
      <c r="A116" t="s">
        <v>45</v>
      </c>
      <c r="B116">
        <v>100</v>
      </c>
      <c r="C116">
        <v>100</v>
      </c>
      <c r="D116">
        <v>100</v>
      </c>
      <c r="E116">
        <v>100</v>
      </c>
      <c r="G116" t="s">
        <v>45</v>
      </c>
      <c r="H116" s="1" t="s">
        <v>6</v>
      </c>
      <c r="I116">
        <v>100</v>
      </c>
      <c r="J116">
        <v>100</v>
      </c>
      <c r="K116">
        <v>100</v>
      </c>
      <c r="L116">
        <v>100</v>
      </c>
    </row>
    <row r="117" spans="1:12" ht="15.75" customHeight="1">
      <c r="A117" t="s">
        <v>45</v>
      </c>
      <c r="B117">
        <v>100</v>
      </c>
      <c r="C117">
        <v>100</v>
      </c>
      <c r="D117">
        <v>100</v>
      </c>
      <c r="E117">
        <v>100</v>
      </c>
    </row>
    <row r="118" spans="1:12" ht="15.75" customHeight="1">
      <c r="A118" t="s">
        <v>45</v>
      </c>
      <c r="B118">
        <v>100</v>
      </c>
      <c r="C118">
        <v>100</v>
      </c>
      <c r="D118">
        <v>100</v>
      </c>
      <c r="E118"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381DD-C415-7941-9145-9966C0A4FDF3}">
  <dimension ref="A1:L118"/>
  <sheetViews>
    <sheetView workbookViewId="0">
      <pane ySplit="1" topLeftCell="A2" activePane="bottomLeft" state="frozen"/>
      <selection pane="bottomLeft"/>
    </sheetView>
  </sheetViews>
  <sheetFormatPr baseColWidth="10" defaultColWidth="11" defaultRowHeight="15.75" customHeight="1"/>
  <cols>
    <col min="1" max="1" width="38.1640625" bestFit="1" customWidth="1"/>
    <col min="6" max="6" width="4.5" customWidth="1"/>
    <col min="7" max="7" width="23.33203125" customWidth="1"/>
  </cols>
  <sheetData>
    <row r="1" spans="1:12" ht="1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/>
      <c r="G1" s="1"/>
      <c r="H1" s="1"/>
      <c r="I1" s="1" t="s">
        <v>1</v>
      </c>
      <c r="J1" s="1" t="s">
        <v>2</v>
      </c>
      <c r="K1" s="1" t="s">
        <v>3</v>
      </c>
      <c r="L1" s="1" t="s">
        <v>4</v>
      </c>
    </row>
    <row r="2" spans="1:12" ht="16">
      <c r="A2" t="s">
        <v>5</v>
      </c>
      <c r="B2">
        <v>109.47588930000001</v>
      </c>
      <c r="C2">
        <v>97.121187430000006</v>
      </c>
      <c r="D2">
        <v>105.32143000000001</v>
      </c>
      <c r="E2">
        <v>75.386879899999997</v>
      </c>
      <c r="G2" t="s">
        <v>5</v>
      </c>
      <c r="H2" s="1" t="s">
        <v>6</v>
      </c>
      <c r="I2">
        <f>AVERAGE(B2:B4)</f>
        <v>107.29018321666668</v>
      </c>
      <c r="J2">
        <f>AVERAGE(C2:C4)</f>
        <v>92.205304310000017</v>
      </c>
      <c r="K2">
        <f>AVERAGE(D2:D4)</f>
        <v>91.575031670000001</v>
      </c>
      <c r="L2">
        <f>AVERAGE(E2:E4)</f>
        <v>89.472896046666662</v>
      </c>
    </row>
    <row r="3" spans="1:12" ht="16">
      <c r="A3" t="s">
        <v>5</v>
      </c>
      <c r="B3">
        <v>118.7491754</v>
      </c>
      <c r="C3">
        <v>75.4765807</v>
      </c>
      <c r="D3">
        <v>71.468901930000001</v>
      </c>
      <c r="E3">
        <v>109.1333558</v>
      </c>
      <c r="H3" s="2" t="s">
        <v>7</v>
      </c>
      <c r="I3">
        <f>STDEV(B2:B4)/SQRT(3)</f>
        <v>7.3287516414096894</v>
      </c>
      <c r="J3">
        <f t="shared" ref="J3:L3" si="0">STDEV(C2:C4)/SQRT(3)</f>
        <v>8.5980550214515485</v>
      </c>
      <c r="K3">
        <f t="shared" si="0"/>
        <v>10.276722108533106</v>
      </c>
      <c r="L3">
        <f t="shared" si="0"/>
        <v>10.132653075745653</v>
      </c>
    </row>
    <row r="4" spans="1:12" ht="16">
      <c r="A4" t="s">
        <v>5</v>
      </c>
      <c r="B4">
        <v>93.645484949999997</v>
      </c>
      <c r="C4">
        <v>104.0181448</v>
      </c>
      <c r="D4">
        <v>97.934763079999996</v>
      </c>
      <c r="E4">
        <v>83.89845244</v>
      </c>
    </row>
    <row r="5" spans="1:12" ht="16">
      <c r="A5" t="s">
        <v>8</v>
      </c>
      <c r="B5">
        <v>73.699604739999998</v>
      </c>
      <c r="C5">
        <v>63.378054349999999</v>
      </c>
      <c r="D5">
        <v>98.751876890000005</v>
      </c>
      <c r="E5">
        <v>76.927488850000003</v>
      </c>
      <c r="G5" t="s">
        <v>8</v>
      </c>
      <c r="H5" s="1" t="s">
        <v>6</v>
      </c>
      <c r="I5">
        <f>AVERAGE(B5:B7)</f>
        <v>81.493613933333336</v>
      </c>
      <c r="J5">
        <f>AVERAGE(C5:C7)</f>
        <v>60.066695713333331</v>
      </c>
      <c r="K5">
        <f>AVERAGE(D5:D7)</f>
        <v>92.126687043333334</v>
      </c>
      <c r="L5">
        <f>AVERAGE(E5:E7)</f>
        <v>79.455228953333332</v>
      </c>
    </row>
    <row r="6" spans="1:12" ht="16">
      <c r="A6" t="s">
        <v>8</v>
      </c>
      <c r="B6">
        <v>104.1361019</v>
      </c>
      <c r="C6">
        <v>55.17737958</v>
      </c>
      <c r="D6">
        <v>80.115148550000001</v>
      </c>
      <c r="E6">
        <v>67.620835670000005</v>
      </c>
      <c r="H6" s="2" t="s">
        <v>7</v>
      </c>
      <c r="I6">
        <f>STDEV(B5:B7)/SQRT(3)</f>
        <v>11.502942830051055</v>
      </c>
      <c r="J6">
        <f t="shared" ref="J6:L6" si="1">STDEV(C5:C7)/SQRT(3)</f>
        <v>2.4953442692872083</v>
      </c>
      <c r="K6">
        <f t="shared" si="1"/>
        <v>6.0164074167320614</v>
      </c>
      <c r="L6">
        <f t="shared" si="1"/>
        <v>7.6671725539364033</v>
      </c>
    </row>
    <row r="7" spans="1:12" ht="16">
      <c r="A7" t="s">
        <v>8</v>
      </c>
      <c r="B7">
        <v>66.645135159999995</v>
      </c>
      <c r="C7">
        <v>61.644653210000001</v>
      </c>
      <c r="D7">
        <v>97.513035689999995</v>
      </c>
      <c r="E7">
        <v>93.817362340000003</v>
      </c>
    </row>
    <row r="8" spans="1:12" ht="16">
      <c r="A8" t="s">
        <v>9</v>
      </c>
      <c r="B8">
        <v>41.80395257</v>
      </c>
      <c r="C8">
        <v>40.733392760000001</v>
      </c>
      <c r="D8">
        <v>60.647305420000002</v>
      </c>
      <c r="E8">
        <v>98.516024439999995</v>
      </c>
      <c r="G8" t="s">
        <v>9</v>
      </c>
      <c r="H8" s="1" t="s">
        <v>6</v>
      </c>
      <c r="I8">
        <f>AVERAGE(B8:B10)</f>
        <v>45.086244550000004</v>
      </c>
      <c r="J8">
        <f>AVERAGE(C8:C10)</f>
        <v>51.764019136666668</v>
      </c>
      <c r="K8">
        <f>AVERAGE(D8:D10)</f>
        <v>63.598859906666668</v>
      </c>
      <c r="L8">
        <f>AVERAGE(E8:E10)</f>
        <v>83.619477279999998</v>
      </c>
    </row>
    <row r="9" spans="1:12" ht="16">
      <c r="A9" t="s">
        <v>9</v>
      </c>
      <c r="B9">
        <v>37.843747370000003</v>
      </c>
      <c r="C9">
        <v>57.338797739999997</v>
      </c>
      <c r="D9">
        <v>63.877917439999997</v>
      </c>
      <c r="E9">
        <v>83.122006200000001</v>
      </c>
      <c r="H9" s="2" t="s">
        <v>7</v>
      </c>
      <c r="I9">
        <f>STDEV(B8:B10)/SQRT(3)</f>
        <v>5.3851399379330918</v>
      </c>
      <c r="J9">
        <f t="shared" ref="J9:L9" si="2">STDEV(C8:C10)/SQRT(3)</f>
        <v>5.5154200454057536</v>
      </c>
      <c r="K9">
        <f t="shared" si="2"/>
        <v>1.6295084616865367</v>
      </c>
      <c r="L9">
        <f t="shared" si="2"/>
        <v>8.4605751057790073</v>
      </c>
    </row>
    <row r="10" spans="1:12" ht="16">
      <c r="A10" t="s">
        <v>9</v>
      </c>
      <c r="B10">
        <v>55.611033710000001</v>
      </c>
      <c r="C10">
        <v>57.21986691</v>
      </c>
      <c r="D10">
        <v>66.271356859999997</v>
      </c>
      <c r="E10">
        <v>69.220401199999998</v>
      </c>
    </row>
    <row r="11" spans="1:12" ht="16">
      <c r="A11" t="s">
        <v>10</v>
      </c>
      <c r="B11">
        <v>87.567430830000006</v>
      </c>
      <c r="C11">
        <v>55.951750939999997</v>
      </c>
      <c r="D11">
        <v>78.352788630000006</v>
      </c>
      <c r="E11">
        <v>120.3861174</v>
      </c>
      <c r="G11" t="s">
        <v>10</v>
      </c>
      <c r="H11" s="1" t="s">
        <v>6</v>
      </c>
      <c r="I11">
        <f>AVERAGE(B11:B13)</f>
        <v>83.224811456666657</v>
      </c>
      <c r="J11">
        <f>AVERAGE(C11:C13)</f>
        <v>64.466103016666651</v>
      </c>
      <c r="K11">
        <f>AVERAGE(D11:D13)</f>
        <v>82.000552649999989</v>
      </c>
      <c r="L11">
        <f>AVERAGE(E11:E13)</f>
        <v>103.7053406</v>
      </c>
    </row>
    <row r="12" spans="1:12" ht="16">
      <c r="A12" t="s">
        <v>10</v>
      </c>
      <c r="B12">
        <v>94.293316799999999</v>
      </c>
      <c r="C12">
        <v>58.460422119999997</v>
      </c>
      <c r="D12">
        <v>57.823221619999998</v>
      </c>
      <c r="E12">
        <v>90.632960999999995</v>
      </c>
      <c r="H12" s="2" t="s">
        <v>7</v>
      </c>
      <c r="I12">
        <f>STDEV(B11:B13)/SQRT(3)</f>
        <v>7.9464134319589963</v>
      </c>
      <c r="J12">
        <f t="shared" ref="J12:L12" si="3">STDEV(C11:C13)/SQRT(3)</f>
        <v>7.2960463250621368</v>
      </c>
      <c r="K12">
        <f t="shared" si="3"/>
        <v>15.122199093944333</v>
      </c>
      <c r="L12">
        <f t="shared" si="3"/>
        <v>8.7764453074776458</v>
      </c>
    </row>
    <row r="13" spans="1:12" ht="16">
      <c r="A13" t="s">
        <v>10</v>
      </c>
      <c r="B13">
        <v>67.813686739999994</v>
      </c>
      <c r="C13">
        <v>78.986135989999994</v>
      </c>
      <c r="D13">
        <v>109.8256477</v>
      </c>
      <c r="E13">
        <v>100.0969434</v>
      </c>
    </row>
    <row r="14" spans="1:12" ht="16">
      <c r="A14" t="s">
        <v>11</v>
      </c>
      <c r="B14">
        <v>101.5675669</v>
      </c>
      <c r="C14">
        <v>89.969011699999996</v>
      </c>
      <c r="D14">
        <v>83.259721729999995</v>
      </c>
      <c r="E14">
        <v>75.542680110000006</v>
      </c>
      <c r="G14" t="s">
        <v>11</v>
      </c>
      <c r="H14" s="1" t="s">
        <v>6</v>
      </c>
      <c r="I14">
        <f>AVERAGE(B14:B16)</f>
        <v>96.494760206666669</v>
      </c>
      <c r="J14">
        <f>AVERAGE(C14:C16)</f>
        <v>97.736754953333332</v>
      </c>
      <c r="K14">
        <f>AVERAGE(D14:D16)</f>
        <v>89.467560233333344</v>
      </c>
      <c r="L14">
        <f>AVERAGE(E14:E16)</f>
        <v>105.60717020333333</v>
      </c>
    </row>
    <row r="15" spans="1:12" ht="16">
      <c r="A15" t="s">
        <v>11</v>
      </c>
      <c r="B15">
        <v>88.226990400000005</v>
      </c>
      <c r="C15">
        <v>97.656528260000002</v>
      </c>
      <c r="D15">
        <v>76.772665169999996</v>
      </c>
      <c r="E15">
        <v>132.40110859999999</v>
      </c>
      <c r="H15" s="2" t="s">
        <v>7</v>
      </c>
      <c r="I15">
        <f>STDEV(B14:B16)/SQRT(3)</f>
        <v>4.1692760086837817</v>
      </c>
      <c r="J15">
        <f t="shared" ref="J15:L15" si="4">STDEV(C14:C16)/SQRT(3)</f>
        <v>4.5080465809448622</v>
      </c>
      <c r="K15">
        <f t="shared" si="4"/>
        <v>9.6351003786925951</v>
      </c>
      <c r="L15">
        <f t="shared" si="4"/>
        <v>16.494873990511302</v>
      </c>
    </row>
    <row r="16" spans="1:12" ht="16">
      <c r="A16" t="s">
        <v>11</v>
      </c>
      <c r="B16">
        <v>99.689723319999999</v>
      </c>
      <c r="C16">
        <v>105.5847249</v>
      </c>
      <c r="D16">
        <v>108.3702938</v>
      </c>
      <c r="E16">
        <v>108.8777219</v>
      </c>
    </row>
    <row r="17" spans="1:12" ht="16">
      <c r="A17" t="s">
        <v>12</v>
      </c>
      <c r="B17">
        <v>36.903594220000002</v>
      </c>
      <c r="C17">
        <v>102.4990602</v>
      </c>
      <c r="D17">
        <v>121.8267894</v>
      </c>
      <c r="E17">
        <v>88.773935499999993</v>
      </c>
      <c r="G17" t="s">
        <v>12</v>
      </c>
      <c r="H17" s="1" t="s">
        <v>6</v>
      </c>
      <c r="I17">
        <f>AVERAGE(B17:B19)</f>
        <v>50.86079265</v>
      </c>
      <c r="J17">
        <f>AVERAGE(C17:C19)</f>
        <v>96.055737453333336</v>
      </c>
      <c r="K17">
        <f>AVERAGE(D17:D19)</f>
        <v>97.892078280000007</v>
      </c>
      <c r="L17">
        <f>AVERAGE(E17:E19)</f>
        <v>91.726903069999992</v>
      </c>
    </row>
    <row r="18" spans="1:12" ht="16">
      <c r="A18" t="s">
        <v>12</v>
      </c>
      <c r="B18">
        <v>51.877470359999997</v>
      </c>
      <c r="C18">
        <v>97.882495730000002</v>
      </c>
      <c r="D18">
        <v>72.209660249999999</v>
      </c>
      <c r="E18">
        <v>96.543667970000001</v>
      </c>
      <c r="H18" s="2" t="s">
        <v>7</v>
      </c>
      <c r="I18">
        <f>STDEV(B17:B19)/SQRT(3)</f>
        <v>7.7813248452641988</v>
      </c>
      <c r="J18">
        <f t="shared" ref="J18:L18" si="5">STDEV(C17:C19)/SQRT(3)</f>
        <v>4.344492566295485</v>
      </c>
      <c r="K18">
        <f t="shared" si="5"/>
        <v>14.349863365834894</v>
      </c>
      <c r="L18">
        <f t="shared" si="5"/>
        <v>2.4288193997173098</v>
      </c>
    </row>
    <row r="19" spans="1:12" ht="16">
      <c r="A19" t="s">
        <v>12</v>
      </c>
      <c r="B19">
        <v>63.801313370000003</v>
      </c>
      <c r="C19">
        <v>87.785656430000003</v>
      </c>
      <c r="D19">
        <v>99.639785189999998</v>
      </c>
      <c r="E19">
        <v>89.863105739999995</v>
      </c>
    </row>
    <row r="20" spans="1:12" ht="16">
      <c r="A20" t="s">
        <v>13</v>
      </c>
      <c r="B20">
        <v>61.33296988</v>
      </c>
      <c r="C20">
        <v>63.73083888</v>
      </c>
      <c r="D20">
        <v>111.3464776</v>
      </c>
      <c r="E20">
        <v>80.229622710000001</v>
      </c>
      <c r="G20" t="s">
        <v>13</v>
      </c>
      <c r="H20" s="1" t="s">
        <v>6</v>
      </c>
      <c r="I20">
        <f>AVERAGE(B20:B22)</f>
        <v>64.962684113333339</v>
      </c>
      <c r="J20">
        <f>AVERAGE(C20:C22)</f>
        <v>61.253967950000003</v>
      </c>
      <c r="K20">
        <f>AVERAGE(D20:D22)</f>
        <v>107.34689630000001</v>
      </c>
      <c r="L20">
        <f>AVERAGE(E20:E22)</f>
        <v>75.937118366666667</v>
      </c>
    </row>
    <row r="21" spans="1:12" ht="16">
      <c r="A21" t="s">
        <v>13</v>
      </c>
      <c r="B21">
        <v>62.065135730000002</v>
      </c>
      <c r="C21">
        <v>61.18775067</v>
      </c>
      <c r="D21">
        <v>106.0933503</v>
      </c>
      <c r="E21">
        <v>71.169772260000002</v>
      </c>
      <c r="H21" s="2" t="s">
        <v>7</v>
      </c>
      <c r="I21">
        <f>STDEV(B20:B22)/SQRT(3)</f>
        <v>3.2704680938247557</v>
      </c>
      <c r="J21">
        <f t="shared" ref="J21:L21" si="6">STDEV(C20:C22)/SQRT(3)</f>
        <v>1.411295229703786</v>
      </c>
      <c r="K21">
        <f t="shared" si="6"/>
        <v>2.0456758466853859</v>
      </c>
      <c r="L21">
        <f t="shared" si="6"/>
        <v>2.6261079293157663</v>
      </c>
    </row>
    <row r="22" spans="1:12" ht="16">
      <c r="A22" t="s">
        <v>13</v>
      </c>
      <c r="B22">
        <v>71.48994673</v>
      </c>
      <c r="C22">
        <v>58.843314300000003</v>
      </c>
      <c r="D22">
        <v>104.60086099999999</v>
      </c>
      <c r="E22">
        <v>76.411960129999997</v>
      </c>
    </row>
    <row r="23" spans="1:12" ht="16">
      <c r="A23" t="s">
        <v>14</v>
      </c>
      <c r="B23">
        <v>65.090041220000003</v>
      </c>
      <c r="C23">
        <v>52.713802389999998</v>
      </c>
      <c r="D23">
        <v>81.647306290000003</v>
      </c>
      <c r="E23">
        <v>59.515907779999999</v>
      </c>
      <c r="G23" t="s">
        <v>14</v>
      </c>
      <c r="H23" s="1" t="s">
        <v>6</v>
      </c>
      <c r="I23">
        <f>AVERAGE(B23:B25)</f>
        <v>59.337724320000007</v>
      </c>
      <c r="J23">
        <f>AVERAGE(C23:C25)</f>
        <v>51.564772193333333</v>
      </c>
      <c r="K23">
        <f>AVERAGE(D23:D25)</f>
        <v>85.735738756666663</v>
      </c>
      <c r="L23">
        <f>AVERAGE(E23:E25)</f>
        <v>80.828484833333334</v>
      </c>
    </row>
    <row r="24" spans="1:12" ht="16">
      <c r="A24" t="s">
        <v>14</v>
      </c>
      <c r="B24">
        <v>39.037720200000003</v>
      </c>
      <c r="C24">
        <v>57.805476480000003</v>
      </c>
      <c r="D24">
        <v>85.939574309999998</v>
      </c>
      <c r="E24">
        <v>92.027314250000003</v>
      </c>
      <c r="H24" s="2" t="s">
        <v>7</v>
      </c>
      <c r="I24">
        <f>STDEV(B23:B25)/SQRT(3)</f>
        <v>10.462747571272359</v>
      </c>
      <c r="J24">
        <f t="shared" ref="J24:L24" si="7">STDEV(C23:C25)/SQRT(3)</f>
        <v>3.976489995809497</v>
      </c>
      <c r="K24">
        <f t="shared" si="7"/>
        <v>2.3038707337281914</v>
      </c>
      <c r="L24">
        <f t="shared" si="7"/>
        <v>10.660891240229779</v>
      </c>
    </row>
    <row r="25" spans="1:12" ht="16">
      <c r="A25" t="s">
        <v>14</v>
      </c>
      <c r="B25">
        <v>73.885411540000007</v>
      </c>
      <c r="C25">
        <v>44.175037709999998</v>
      </c>
      <c r="D25">
        <v>89.620335670000003</v>
      </c>
      <c r="E25">
        <v>90.942232469999993</v>
      </c>
    </row>
    <row r="26" spans="1:12" ht="16">
      <c r="A26" t="s">
        <v>15</v>
      </c>
      <c r="B26">
        <v>65.700950300000002</v>
      </c>
      <c r="C26">
        <v>76.091544690000006</v>
      </c>
      <c r="D26">
        <v>110.5882684</v>
      </c>
      <c r="E26">
        <v>107.7449216</v>
      </c>
      <c r="G26" t="s">
        <v>15</v>
      </c>
      <c r="H26" s="1" t="s">
        <v>6</v>
      </c>
      <c r="I26">
        <f>AVERAGE(B26:B28)</f>
        <v>51.269595573333334</v>
      </c>
      <c r="J26">
        <f>AVERAGE(C26:C28)</f>
        <v>64.06095644666668</v>
      </c>
      <c r="K26">
        <f>AVERAGE(D26:D28)</f>
        <v>85.180340173333335</v>
      </c>
      <c r="L26">
        <f>AVERAGE(E26:E28)</f>
        <v>95.291811019999997</v>
      </c>
    </row>
    <row r="27" spans="1:12" ht="16">
      <c r="A27" t="s">
        <v>15</v>
      </c>
      <c r="B27">
        <v>47.279099940000002</v>
      </c>
      <c r="C27">
        <v>71.429330559999997</v>
      </c>
      <c r="D27">
        <v>87.285121360000005</v>
      </c>
      <c r="E27">
        <v>92.298647849999995</v>
      </c>
      <c r="H27" s="2" t="s">
        <v>7</v>
      </c>
      <c r="I27">
        <f>STDEV(B26:B28)/SQRT(3)</f>
        <v>7.4520645154366356</v>
      </c>
      <c r="J27">
        <f t="shared" ref="J27:L27" si="8">STDEV(C26:C28)/SQRT(3)</f>
        <v>9.7924097397766889</v>
      </c>
      <c r="K27">
        <f t="shared" si="8"/>
        <v>15.313077743537349</v>
      </c>
      <c r="L27">
        <f t="shared" si="8"/>
        <v>6.5003793976443935</v>
      </c>
    </row>
    <row r="28" spans="1:12" ht="16">
      <c r="A28" t="s">
        <v>15</v>
      </c>
      <c r="B28">
        <v>40.828736480000003</v>
      </c>
      <c r="C28">
        <v>44.66199409</v>
      </c>
      <c r="D28">
        <v>57.667630760000002</v>
      </c>
      <c r="E28">
        <v>85.831863609999999</v>
      </c>
    </row>
    <row r="29" spans="1:12" ht="16">
      <c r="A29" t="s">
        <v>16</v>
      </c>
      <c r="B29">
        <v>111.9433926</v>
      </c>
      <c r="C29">
        <v>98.156735490000003</v>
      </c>
      <c r="D29">
        <v>85.742742149999998</v>
      </c>
      <c r="E29">
        <v>72.430998360000004</v>
      </c>
      <c r="G29" t="s">
        <v>16</v>
      </c>
      <c r="H29" s="1" t="s">
        <v>6</v>
      </c>
      <c r="I29">
        <f>AVERAGE(B29:B31)</f>
        <v>111.27978464333334</v>
      </c>
      <c r="J29">
        <f>AVERAGE(C29:C31)</f>
        <v>108.72311459666666</v>
      </c>
      <c r="K29">
        <f>AVERAGE(D29:D31)</f>
        <v>97.881487473333337</v>
      </c>
      <c r="L29">
        <f>AVERAGE(E29:E31)</f>
        <v>82.179031323333334</v>
      </c>
    </row>
    <row r="30" spans="1:12" ht="16">
      <c r="A30" t="s">
        <v>16</v>
      </c>
      <c r="B30">
        <v>97.478901829999998</v>
      </c>
      <c r="C30">
        <v>117.64762260000001</v>
      </c>
      <c r="D30">
        <v>109.9885938</v>
      </c>
      <c r="E30">
        <v>80.681249840000007</v>
      </c>
      <c r="H30" s="2" t="s">
        <v>7</v>
      </c>
      <c r="I30">
        <f>STDEV(B29:B31)/SQRT(3)</f>
        <v>7.7834518114514033</v>
      </c>
      <c r="J30">
        <f t="shared" ref="J30:L30" si="9">STDEV(C29:C31)/SQRT(3)</f>
        <v>5.6861080897119152</v>
      </c>
      <c r="K30">
        <f t="shared" si="9"/>
        <v>6.9991923659813162</v>
      </c>
      <c r="L30">
        <f t="shared" si="9"/>
        <v>6.1064970672623851</v>
      </c>
    </row>
    <row r="31" spans="1:12" ht="16">
      <c r="A31" t="s">
        <v>16</v>
      </c>
      <c r="B31">
        <v>124.41705949999999</v>
      </c>
      <c r="C31">
        <v>110.36498570000001</v>
      </c>
      <c r="D31">
        <v>97.913126469999995</v>
      </c>
      <c r="E31">
        <v>93.424845770000005</v>
      </c>
    </row>
    <row r="32" spans="1:12" ht="16">
      <c r="A32" t="s">
        <v>17</v>
      </c>
      <c r="B32">
        <v>91.516571600000006</v>
      </c>
      <c r="C32">
        <v>87.33718623</v>
      </c>
      <c r="D32">
        <v>100.97718260000001</v>
      </c>
      <c r="E32">
        <v>112.4479044</v>
      </c>
      <c r="G32" t="s">
        <v>17</v>
      </c>
      <c r="H32" s="1" t="s">
        <v>6</v>
      </c>
      <c r="I32">
        <f>AVERAGE(B32:B34)</f>
        <v>96.607899739999993</v>
      </c>
      <c r="J32">
        <f>AVERAGE(C32:C34)</f>
        <v>82.190252623333336</v>
      </c>
      <c r="K32">
        <f>AVERAGE(D32:D34)</f>
        <v>75.283498306666672</v>
      </c>
      <c r="L32">
        <f>AVERAGE(E32:E34)</f>
        <v>99.446134819999997</v>
      </c>
    </row>
    <row r="33" spans="1:12" ht="16">
      <c r="A33" t="s">
        <v>17</v>
      </c>
      <c r="B33">
        <v>88.31747962</v>
      </c>
      <c r="C33">
        <v>88.373139300000005</v>
      </c>
      <c r="D33">
        <v>56.16438831</v>
      </c>
      <c r="E33">
        <v>89.16323731</v>
      </c>
      <c r="H33" s="2" t="s">
        <v>7</v>
      </c>
      <c r="I33">
        <f>STDEV(B32:B34)/SQRT(3)</f>
        <v>6.7543057191847353</v>
      </c>
      <c r="J33">
        <f t="shared" ref="J33:L33" si="10">STDEV(C32:C34)/SQRT(3)</f>
        <v>5.6727982639459391</v>
      </c>
      <c r="K33">
        <f t="shared" si="10"/>
        <v>13.347476707930667</v>
      </c>
      <c r="L33">
        <f t="shared" si="10"/>
        <v>6.857796764092722</v>
      </c>
    </row>
    <row r="34" spans="1:12" ht="16">
      <c r="A34" t="s">
        <v>17</v>
      </c>
      <c r="B34">
        <v>109.989648</v>
      </c>
      <c r="C34">
        <v>70.860432340000003</v>
      </c>
      <c r="D34">
        <v>68.708924010000004</v>
      </c>
      <c r="E34">
        <v>96.727262749999994</v>
      </c>
      <c r="H34" s="2"/>
    </row>
    <row r="35" spans="1:12" ht="16">
      <c r="A35" t="s">
        <v>18</v>
      </c>
      <c r="B35">
        <v>75.230168489999997</v>
      </c>
      <c r="C35">
        <v>72.042196599999997</v>
      </c>
      <c r="D35">
        <v>105.84252170000001</v>
      </c>
      <c r="E35">
        <v>95.874975500000005</v>
      </c>
      <c r="G35" t="s">
        <v>18</v>
      </c>
      <c r="H35" s="1" t="s">
        <v>6</v>
      </c>
      <c r="I35">
        <f>AVERAGE(B35:B37)</f>
        <v>64.453035500000013</v>
      </c>
      <c r="J35">
        <f>AVERAGE(C35:C37)</f>
        <v>69.484539799999993</v>
      </c>
      <c r="K35">
        <f>AVERAGE(D35:D37)</f>
        <v>81.855224390000004</v>
      </c>
      <c r="L35">
        <f>AVERAGE(E35:E37)</f>
        <v>101.48895711</v>
      </c>
    </row>
    <row r="36" spans="1:12" ht="16">
      <c r="A36" t="s">
        <v>18</v>
      </c>
      <c r="B36">
        <v>65.428015740000006</v>
      </c>
      <c r="C36">
        <v>64.694212019999995</v>
      </c>
      <c r="D36">
        <v>67.506226870000006</v>
      </c>
      <c r="E36">
        <v>123.3479217</v>
      </c>
      <c r="H36" s="2" t="s">
        <v>7</v>
      </c>
      <c r="I36">
        <f>STDEV(B35:B37)/SQRT(3)</f>
        <v>6.5218778906497512</v>
      </c>
      <c r="J36">
        <f t="shared" ref="J36:L36" si="11">STDEV(C35:C37)/SQRT(3)</f>
        <v>2.3970004954581663</v>
      </c>
      <c r="K36">
        <f t="shared" si="11"/>
        <v>12.070494224272792</v>
      </c>
      <c r="L36">
        <f t="shared" si="11"/>
        <v>11.352170089787409</v>
      </c>
    </row>
    <row r="37" spans="1:12" ht="16">
      <c r="A37" t="s">
        <v>18</v>
      </c>
      <c r="B37">
        <v>52.70092227</v>
      </c>
      <c r="C37">
        <v>71.717210780000002</v>
      </c>
      <c r="D37">
        <v>72.216924599999999</v>
      </c>
      <c r="E37">
        <v>85.243974129999998</v>
      </c>
    </row>
    <row r="38" spans="1:12" ht="16">
      <c r="A38" t="s">
        <v>19</v>
      </c>
      <c r="B38">
        <v>60.41784303</v>
      </c>
      <c r="C38">
        <v>68.488008410000006</v>
      </c>
      <c r="D38">
        <v>108.4569008</v>
      </c>
      <c r="E38">
        <v>86.027826770000004</v>
      </c>
      <c r="G38" t="s">
        <v>19</v>
      </c>
      <c r="H38" s="1" t="s">
        <v>6</v>
      </c>
      <c r="I38">
        <f>AVERAGE(B38:B40)</f>
        <v>68.931272243333339</v>
      </c>
      <c r="J38">
        <f>AVERAGE(C38:C40)</f>
        <v>89.16495861333334</v>
      </c>
      <c r="K38">
        <f>AVERAGE(D38:D40)</f>
        <v>107.84950506666667</v>
      </c>
      <c r="L38">
        <f>AVERAGE(E38:E40)</f>
        <v>85.938538499999993</v>
      </c>
    </row>
    <row r="39" spans="1:12" ht="16">
      <c r="A39" t="s">
        <v>19</v>
      </c>
      <c r="B39">
        <v>67.437199109999995</v>
      </c>
      <c r="C39">
        <v>98.484627230000001</v>
      </c>
      <c r="D39">
        <v>101.3488711</v>
      </c>
      <c r="E39">
        <v>85.75518237</v>
      </c>
      <c r="H39" s="2" t="s">
        <v>7</v>
      </c>
      <c r="I39">
        <f>STDEV(B38:B40)/SQRT(3)</f>
        <v>5.3984694546498213</v>
      </c>
      <c r="J39">
        <f t="shared" ref="J39:L39" si="12">STDEV(C38:C40)/SQRT(3)</f>
        <v>10.355194653525714</v>
      </c>
      <c r="K39">
        <f t="shared" si="12"/>
        <v>3.5906691210291566</v>
      </c>
      <c r="L39">
        <f t="shared" si="12"/>
        <v>9.1688446975932827E-2</v>
      </c>
    </row>
    <row r="40" spans="1:12" ht="16">
      <c r="A40" t="s">
        <v>19</v>
      </c>
      <c r="B40">
        <v>78.938774589999994</v>
      </c>
      <c r="C40">
        <v>100.5222402</v>
      </c>
      <c r="D40">
        <v>113.7427433</v>
      </c>
      <c r="E40">
        <v>86.032606360000003</v>
      </c>
    </row>
    <row r="41" spans="1:12" ht="16">
      <c r="A41" t="s">
        <v>20</v>
      </c>
      <c r="B41">
        <v>63.138442589999997</v>
      </c>
      <c r="C41">
        <v>74.869780730000002</v>
      </c>
      <c r="D41">
        <v>102.04497310000001</v>
      </c>
      <c r="E41">
        <v>110.0145035</v>
      </c>
      <c r="G41" t="s">
        <v>20</v>
      </c>
      <c r="H41" s="1" t="s">
        <v>6</v>
      </c>
      <c r="I41">
        <f>AVERAGE(B41:B43)</f>
        <v>44.283444320000001</v>
      </c>
      <c r="J41">
        <f>AVERAGE(C41:C43)</f>
        <v>78.074996266666673</v>
      </c>
      <c r="K41">
        <f>AVERAGE(D41:D43)</f>
        <v>88.552285830000002</v>
      </c>
      <c r="L41">
        <f>AVERAGE(E41:E43)</f>
        <v>94.123837379999998</v>
      </c>
    </row>
    <row r="42" spans="1:12" ht="16">
      <c r="A42" t="s">
        <v>20</v>
      </c>
      <c r="B42">
        <v>37.055335970000002</v>
      </c>
      <c r="C42">
        <v>90.14448763</v>
      </c>
      <c r="D42">
        <v>70.354359770000002</v>
      </c>
      <c r="E42">
        <v>105.96007950000001</v>
      </c>
      <c r="H42" s="2" t="s">
        <v>7</v>
      </c>
      <c r="I42">
        <f>STDEV(B41:B43)/SQRT(3)</f>
        <v>9.5126326472822544</v>
      </c>
      <c r="J42">
        <f t="shared" ref="J42:L42" si="13">STDEV(C41:C43)/SQRT(3)</f>
        <v>6.2519518863750889</v>
      </c>
      <c r="K42">
        <f t="shared" si="13"/>
        <v>9.445954996030224</v>
      </c>
      <c r="L42">
        <f t="shared" si="13"/>
        <v>13.912771936904837</v>
      </c>
    </row>
    <row r="43" spans="1:12" ht="16">
      <c r="A43" t="s">
        <v>20</v>
      </c>
      <c r="B43">
        <v>32.656554399999997</v>
      </c>
      <c r="C43">
        <v>69.210720440000003</v>
      </c>
      <c r="D43">
        <v>93.257524619999998</v>
      </c>
      <c r="E43">
        <v>66.396929139999997</v>
      </c>
    </row>
    <row r="44" spans="1:12" ht="16">
      <c r="A44" t="s">
        <v>21</v>
      </c>
      <c r="B44">
        <v>58.155007740000002</v>
      </c>
      <c r="C44">
        <v>68.737600279999995</v>
      </c>
      <c r="D44">
        <v>86.565096949999997</v>
      </c>
      <c r="E44">
        <v>76.286261629999998</v>
      </c>
      <c r="G44" t="s">
        <v>21</v>
      </c>
      <c r="H44" s="1" t="s">
        <v>6</v>
      </c>
      <c r="I44">
        <f>AVERAGE(B44:B46)</f>
        <v>75.315316580000001</v>
      </c>
      <c r="J44">
        <f>AVERAGE(C44:C46)</f>
        <v>52.002420190000002</v>
      </c>
      <c r="K44">
        <f>AVERAGE(D44:D46)</f>
        <v>81.970324189999999</v>
      </c>
      <c r="L44">
        <f>AVERAGE(E44:E46)</f>
        <v>80.934203723333326</v>
      </c>
    </row>
    <row r="45" spans="1:12" ht="16">
      <c r="A45" t="s">
        <v>21</v>
      </c>
      <c r="B45">
        <v>72.953756029999994</v>
      </c>
      <c r="C45">
        <v>33.980798239999999</v>
      </c>
      <c r="D45">
        <v>77.769712769999998</v>
      </c>
      <c r="E45">
        <v>70.187471419999994</v>
      </c>
      <c r="H45" s="2" t="s">
        <v>7</v>
      </c>
      <c r="I45">
        <f>STDEV(B44:B46)/SQRT(3)</f>
        <v>10.654862365728587</v>
      </c>
      <c r="J45">
        <f t="shared" ref="J45:L45" si="14">STDEV(C44:C46)/SQRT(3)</f>
        <v>10.054021111082985</v>
      </c>
      <c r="K45">
        <f t="shared" si="14"/>
        <v>2.5466460354691036</v>
      </c>
      <c r="L45">
        <f t="shared" si="14"/>
        <v>7.8961131860542269</v>
      </c>
    </row>
    <row r="46" spans="1:12" ht="16">
      <c r="A46" t="s">
        <v>21</v>
      </c>
      <c r="B46">
        <v>94.837185969999993</v>
      </c>
      <c r="C46">
        <v>53.288862049999999</v>
      </c>
      <c r="D46">
        <v>81.576162850000003</v>
      </c>
      <c r="E46">
        <v>96.328878119999999</v>
      </c>
    </row>
    <row r="47" spans="1:12" ht="16">
      <c r="A47" t="s">
        <v>22</v>
      </c>
      <c r="B47">
        <v>94.837185969999993</v>
      </c>
      <c r="C47">
        <v>80.418499670000003</v>
      </c>
      <c r="D47">
        <v>63.574626090000002</v>
      </c>
      <c r="E47">
        <v>72.294866709999994</v>
      </c>
      <c r="G47" t="s">
        <v>22</v>
      </c>
      <c r="H47" s="1" t="s">
        <v>6</v>
      </c>
      <c r="I47">
        <f>AVERAGE(B47:B49)</f>
        <v>75.315316579999987</v>
      </c>
      <c r="J47">
        <f>AVERAGE(C47:C49)</f>
        <v>70.145664883333325</v>
      </c>
      <c r="K47">
        <f>AVERAGE(D47:D49)</f>
        <v>60.314922566666667</v>
      </c>
      <c r="L47">
        <f>AVERAGE(E47:E49)</f>
        <v>63.104389663333336</v>
      </c>
    </row>
    <row r="48" spans="1:12" ht="16">
      <c r="A48" t="s">
        <v>22</v>
      </c>
      <c r="B48">
        <v>72.953756029999994</v>
      </c>
      <c r="C48">
        <v>58.433481829999998</v>
      </c>
      <c r="D48">
        <v>58.855145810000003</v>
      </c>
      <c r="E48">
        <v>57.433254269999999</v>
      </c>
      <c r="H48" s="2" t="s">
        <v>7</v>
      </c>
      <c r="I48">
        <f>STDEV(B47:B49)/SQRT(3)</f>
        <v>10.654862365728617</v>
      </c>
      <c r="J48">
        <f t="shared" ref="J48:L48" si="15">STDEV(C47:C49)/SQRT(3)</f>
        <v>6.3872019155716737</v>
      </c>
      <c r="K48">
        <f t="shared" si="15"/>
        <v>1.6328069698476877</v>
      </c>
      <c r="L48">
        <f t="shared" si="15"/>
        <v>4.6370322885028958</v>
      </c>
    </row>
    <row r="49" spans="1:12" ht="16">
      <c r="A49" t="s">
        <v>22</v>
      </c>
      <c r="B49">
        <v>58.155007740000002</v>
      </c>
      <c r="C49">
        <v>71.585013149999995</v>
      </c>
      <c r="D49">
        <v>58.514995800000001</v>
      </c>
      <c r="E49">
        <v>59.585048010000001</v>
      </c>
    </row>
    <row r="50" spans="1:12" ht="16">
      <c r="A50" t="s">
        <v>23</v>
      </c>
      <c r="B50">
        <v>50.266368790000001</v>
      </c>
      <c r="C50">
        <v>59.491004830000001</v>
      </c>
      <c r="D50">
        <v>85.011289829999996</v>
      </c>
      <c r="E50">
        <v>91.870186029999999</v>
      </c>
      <c r="G50" t="s">
        <v>23</v>
      </c>
      <c r="H50" s="1" t="s">
        <v>6</v>
      </c>
      <c r="I50">
        <f>AVERAGE(B50:B52)</f>
        <v>40.899802903333331</v>
      </c>
      <c r="J50">
        <f>AVERAGE(C50:C52)</f>
        <v>66.949857833333326</v>
      </c>
      <c r="K50">
        <f>AVERAGE(D50:D52)</f>
        <v>79.552385119999997</v>
      </c>
      <c r="L50">
        <f>AVERAGE(E50:E52)</f>
        <v>93.140830176666668</v>
      </c>
    </row>
    <row r="51" spans="1:12" ht="16">
      <c r="A51" t="s">
        <v>23</v>
      </c>
      <c r="B51">
        <v>32.331854149999998</v>
      </c>
      <c r="C51">
        <v>68.263885099999996</v>
      </c>
      <c r="D51">
        <v>103.5125322</v>
      </c>
      <c r="E51">
        <v>108.5179548</v>
      </c>
      <c r="H51" s="2" t="s">
        <v>7</v>
      </c>
      <c r="I51">
        <f>STDEV(B50:B52)/SQRT(3)</f>
        <v>5.1926244436165954</v>
      </c>
      <c r="J51">
        <f t="shared" ref="J51:L51" si="16">STDEV(C50:C52)/SQRT(3)</f>
        <v>3.9816252777996572</v>
      </c>
      <c r="K51">
        <f t="shared" si="16"/>
        <v>15.649115507224877</v>
      </c>
      <c r="L51">
        <f t="shared" si="16"/>
        <v>8.5348627177747023</v>
      </c>
    </row>
    <row r="52" spans="1:12" ht="16">
      <c r="A52" t="s">
        <v>23</v>
      </c>
      <c r="B52">
        <v>40.101185770000001</v>
      </c>
      <c r="C52">
        <v>73.094683570000001</v>
      </c>
      <c r="D52">
        <v>50.133333329999999</v>
      </c>
      <c r="E52">
        <v>79.034349700000007</v>
      </c>
    </row>
    <row r="53" spans="1:12" ht="16">
      <c r="A53" t="s">
        <v>24</v>
      </c>
      <c r="B53">
        <v>48.931392750000001</v>
      </c>
      <c r="C53">
        <v>74.128784609999997</v>
      </c>
      <c r="D53">
        <v>70.332842279999994</v>
      </c>
      <c r="E53">
        <v>68.738792590000003</v>
      </c>
      <c r="G53" t="s">
        <v>24</v>
      </c>
      <c r="H53" s="1" t="s">
        <v>6</v>
      </c>
      <c r="I53">
        <f>AVERAGE(B53:B55)</f>
        <v>52.334100196666668</v>
      </c>
      <c r="J53">
        <f>AVERAGE(C53:C55)</f>
        <v>71.292505956666673</v>
      </c>
      <c r="K53">
        <f>AVERAGE(D53:D55)</f>
        <v>71.693005193333335</v>
      </c>
      <c r="L53">
        <f>AVERAGE(E53:E55)</f>
        <v>73.637994550000002</v>
      </c>
    </row>
    <row r="54" spans="1:12" ht="16">
      <c r="A54" t="s">
        <v>24</v>
      </c>
      <c r="B54">
        <v>58.033753689999998</v>
      </c>
      <c r="C54">
        <v>70.3804363</v>
      </c>
      <c r="D54">
        <v>64.006918290000002</v>
      </c>
      <c r="E54">
        <v>96.597589650000003</v>
      </c>
      <c r="H54" s="2" t="s">
        <v>7</v>
      </c>
      <c r="I54">
        <f>STDEV(B53:B55)/SQRT(3)</f>
        <v>2.8676479634294161</v>
      </c>
      <c r="J54">
        <f t="shared" ref="J54:L54" si="17">STDEV(C53:C55)/SQRT(3)</f>
        <v>1.4479254078864781</v>
      </c>
      <c r="K54">
        <f t="shared" si="17"/>
        <v>4.8778514871122853</v>
      </c>
      <c r="L54">
        <f t="shared" si="17"/>
        <v>12.092166799021685</v>
      </c>
    </row>
    <row r="55" spans="1:12" ht="16">
      <c r="A55" t="s">
        <v>24</v>
      </c>
      <c r="B55">
        <v>50.037154149999999</v>
      </c>
      <c r="C55">
        <v>69.368296959999995</v>
      </c>
      <c r="D55">
        <v>80.739255009999994</v>
      </c>
      <c r="E55">
        <v>55.57760141</v>
      </c>
    </row>
    <row r="56" spans="1:12" ht="16">
      <c r="A56" t="s">
        <v>25</v>
      </c>
      <c r="B56">
        <v>42.829696890000001</v>
      </c>
      <c r="C56">
        <v>85.814315609999994</v>
      </c>
      <c r="D56">
        <v>79.543407970000004</v>
      </c>
      <c r="E56">
        <v>103.19103490000001</v>
      </c>
      <c r="G56" t="s">
        <v>25</v>
      </c>
      <c r="H56" s="1" t="s">
        <v>6</v>
      </c>
      <c r="I56">
        <f>AVERAGE(B56:B58)</f>
        <v>45.595117130000006</v>
      </c>
      <c r="J56">
        <f>AVERAGE(C56:C58)</f>
        <v>94.248873546666672</v>
      </c>
      <c r="K56">
        <f>AVERAGE(D56:D58)</f>
        <v>86.308725876666657</v>
      </c>
      <c r="L56">
        <f>AVERAGE(E56:E58)</f>
        <v>86.65490040666667</v>
      </c>
    </row>
    <row r="57" spans="1:12" ht="16">
      <c r="A57" t="s">
        <v>25</v>
      </c>
      <c r="B57">
        <v>44.175773079999999</v>
      </c>
      <c r="C57">
        <v>103.15272539999999</v>
      </c>
      <c r="D57">
        <v>86.757769659999994</v>
      </c>
      <c r="E57">
        <v>76.606919489999996</v>
      </c>
      <c r="H57" s="2" t="s">
        <v>7</v>
      </c>
      <c r="I57">
        <f>STDEV(B56:B58)/SQRT(3)</f>
        <v>2.128157998478625</v>
      </c>
      <c r="J57">
        <f t="shared" ref="J57:L57" si="18">STDEV(C56:C58)/SQRT(3)</f>
        <v>5.0106649956752989</v>
      </c>
      <c r="K57">
        <f t="shared" si="18"/>
        <v>3.7829989315952584</v>
      </c>
      <c r="L57">
        <f t="shared" si="18"/>
        <v>8.3316845167280729</v>
      </c>
    </row>
    <row r="58" spans="1:12" ht="16">
      <c r="A58" t="s">
        <v>25</v>
      </c>
      <c r="B58">
        <v>49.779881420000002</v>
      </c>
      <c r="C58">
        <v>93.779579630000001</v>
      </c>
      <c r="D58">
        <v>92.625</v>
      </c>
      <c r="E58">
        <v>80.166746829999994</v>
      </c>
    </row>
    <row r="59" spans="1:12" ht="16">
      <c r="A59" t="s">
        <v>26</v>
      </c>
      <c r="B59">
        <v>63.411721219999997</v>
      </c>
      <c r="C59">
        <v>65.167419429999995</v>
      </c>
      <c r="D59">
        <v>79.597394269999995</v>
      </c>
      <c r="E59">
        <v>78.606123690000004</v>
      </c>
      <c r="G59" t="s">
        <v>26</v>
      </c>
      <c r="H59" s="1" t="s">
        <v>6</v>
      </c>
      <c r="I59">
        <f>AVERAGE(B59:B61)</f>
        <v>71.719585600000002</v>
      </c>
      <c r="J59">
        <f>AVERAGE(C59:C61)</f>
        <v>72.760899240000001</v>
      </c>
      <c r="K59">
        <f>AVERAGE(D59:D61)</f>
        <v>72.53081847</v>
      </c>
      <c r="L59">
        <f>AVERAGE(E59:E61)</f>
        <v>77.012131486666661</v>
      </c>
    </row>
    <row r="60" spans="1:12" ht="16">
      <c r="A60" t="s">
        <v>26</v>
      </c>
      <c r="B60">
        <v>74.110671940000003</v>
      </c>
      <c r="C60">
        <v>79.465662140000006</v>
      </c>
      <c r="D60">
        <v>56.113116699999999</v>
      </c>
      <c r="E60">
        <v>81.278847240000005</v>
      </c>
      <c r="H60" s="2" t="s">
        <v>7</v>
      </c>
      <c r="I60">
        <f>STDEV(B59:B61)/SQRT(3)</f>
        <v>4.2768011179781258</v>
      </c>
      <c r="J60">
        <f t="shared" ref="J60:L60" si="19">STDEV(C59:C61)/SQRT(3)</f>
        <v>4.1513973333528345</v>
      </c>
      <c r="K60">
        <f t="shared" si="19"/>
        <v>8.2352998513777305</v>
      </c>
      <c r="L60">
        <f t="shared" si="19"/>
        <v>3.0302247501180037</v>
      </c>
    </row>
    <row r="61" spans="1:12" ht="16">
      <c r="A61" t="s">
        <v>26</v>
      </c>
      <c r="B61">
        <v>77.636363639999999</v>
      </c>
      <c r="C61">
        <v>73.64961615</v>
      </c>
      <c r="D61">
        <v>81.881944439999998</v>
      </c>
      <c r="E61">
        <v>71.151423530000002</v>
      </c>
    </row>
    <row r="62" spans="1:12" ht="16">
      <c r="A62" t="s">
        <v>27</v>
      </c>
      <c r="B62">
        <v>33.205865660000001</v>
      </c>
      <c r="C62">
        <v>85.913913570000005</v>
      </c>
      <c r="D62">
        <v>85.222233919999994</v>
      </c>
      <c r="E62">
        <v>91.1228689</v>
      </c>
      <c r="G62" t="s">
        <v>27</v>
      </c>
      <c r="H62" s="1" t="s">
        <v>6</v>
      </c>
      <c r="I62">
        <f>AVERAGE(B62:B64)</f>
        <v>42.733467383333334</v>
      </c>
      <c r="J62">
        <f>AVERAGE(C62:C64)</f>
        <v>89.606171326666654</v>
      </c>
      <c r="K62">
        <f>AVERAGE(D62:D64)</f>
        <v>96.83362580666666</v>
      </c>
      <c r="L62">
        <f>AVERAGE(E62:E64)</f>
        <v>89.941820276666661</v>
      </c>
    </row>
    <row r="63" spans="1:12" ht="16">
      <c r="A63" t="s">
        <v>27</v>
      </c>
      <c r="B63">
        <v>44.851848740000001</v>
      </c>
      <c r="C63">
        <v>93.609336029999994</v>
      </c>
      <c r="D63">
        <v>109.4066435</v>
      </c>
      <c r="E63">
        <v>106.7746686</v>
      </c>
      <c r="H63" s="2" t="s">
        <v>7</v>
      </c>
      <c r="I63">
        <f>STDEV(B62:B64)/SQRT(3)</f>
        <v>5.0026539725190782</v>
      </c>
      <c r="J63">
        <f t="shared" ref="J63:L63" si="20">STDEV(C62:C64)/SQRT(3)</f>
        <v>2.2269095967717432</v>
      </c>
      <c r="K63">
        <f t="shared" si="20"/>
        <v>6.9979749410653165</v>
      </c>
      <c r="L63">
        <f t="shared" si="20"/>
        <v>10.076706983038925</v>
      </c>
    </row>
    <row r="64" spans="1:12" ht="16">
      <c r="A64" t="s">
        <v>27</v>
      </c>
      <c r="B64">
        <v>50.14268775</v>
      </c>
      <c r="C64">
        <v>89.295264380000006</v>
      </c>
      <c r="D64">
        <v>95.872</v>
      </c>
      <c r="E64">
        <v>71.927923329999999</v>
      </c>
    </row>
    <row r="65" spans="1:12" ht="16">
      <c r="A65" t="s">
        <v>28</v>
      </c>
      <c r="B65">
        <v>85.132259050000002</v>
      </c>
      <c r="C65">
        <v>107.21451329999999</v>
      </c>
      <c r="D65">
        <v>75.879361540000005</v>
      </c>
      <c r="E65">
        <v>76.425631980000006</v>
      </c>
      <c r="G65" t="s">
        <v>28</v>
      </c>
      <c r="H65" s="1" t="s">
        <v>6</v>
      </c>
      <c r="I65">
        <f>AVERAGE(B65:B67)</f>
        <v>89.394611670000003</v>
      </c>
      <c r="J65">
        <f>AVERAGE(C65:C67)</f>
        <v>98.850755056666671</v>
      </c>
      <c r="K65">
        <f>AVERAGE(D65:D67)</f>
        <v>63.957744723333327</v>
      </c>
      <c r="L65">
        <f>AVERAGE(E65:E67)</f>
        <v>85.157349506666662</v>
      </c>
    </row>
    <row r="66" spans="1:12" ht="16">
      <c r="A66" t="s">
        <v>28</v>
      </c>
      <c r="B66">
        <v>93.746832879999999</v>
      </c>
      <c r="C66">
        <v>86.814562570000007</v>
      </c>
      <c r="D66">
        <v>65.756248869999993</v>
      </c>
      <c r="E66">
        <v>86.243386240000007</v>
      </c>
      <c r="H66" s="2" t="s">
        <v>7</v>
      </c>
      <c r="I66">
        <f>STDEV(B65:B67)/SQRT(3)</f>
        <v>2.4872191862085424</v>
      </c>
      <c r="J66">
        <f t="shared" ref="J66:L66" si="21">STDEV(C65:C67)/SQRT(3)</f>
        <v>6.1685918814672833</v>
      </c>
      <c r="K66">
        <f t="shared" si="21"/>
        <v>7.4565551020283172</v>
      </c>
      <c r="L66">
        <f t="shared" si="21"/>
        <v>4.7588304155747032</v>
      </c>
    </row>
    <row r="67" spans="1:12" ht="16">
      <c r="A67" t="s">
        <v>28</v>
      </c>
      <c r="B67">
        <v>89.304743079999994</v>
      </c>
      <c r="C67">
        <v>102.5231893</v>
      </c>
      <c r="D67">
        <v>50.237623759999998</v>
      </c>
      <c r="E67">
        <v>92.803030300000003</v>
      </c>
    </row>
    <row r="68" spans="1:12" ht="16">
      <c r="A68" t="s">
        <v>29</v>
      </c>
      <c r="B68">
        <v>58.701522330000003</v>
      </c>
      <c r="C68">
        <v>103.6992834</v>
      </c>
      <c r="D68">
        <v>49.505750999999997</v>
      </c>
      <c r="E68">
        <v>86.522567839999994</v>
      </c>
      <c r="G68" t="s">
        <v>29</v>
      </c>
      <c r="H68" s="1" t="s">
        <v>6</v>
      </c>
      <c r="I68">
        <f>AVERAGE(B68:B70)</f>
        <v>51.17649522</v>
      </c>
      <c r="J68">
        <f>AVERAGE(C68:C70)</f>
        <v>90.566787063333322</v>
      </c>
      <c r="K68">
        <f>AVERAGE(D68:D70)</f>
        <v>59.385857943333328</v>
      </c>
      <c r="L68">
        <f>AVERAGE(E68:E70)</f>
        <v>94.832167413333323</v>
      </c>
    </row>
    <row r="69" spans="1:12" ht="16">
      <c r="A69" t="s">
        <v>29</v>
      </c>
      <c r="B69">
        <v>39.67262736</v>
      </c>
      <c r="C69">
        <v>78.255541690000001</v>
      </c>
      <c r="D69">
        <v>71.938954159999994</v>
      </c>
      <c r="E69">
        <v>82.047325099999995</v>
      </c>
      <c r="H69" s="2" t="s">
        <v>7</v>
      </c>
      <c r="I69">
        <f>STDEV(B68:B70)/SQRT(3)</f>
        <v>5.8423194945791206</v>
      </c>
      <c r="J69">
        <f t="shared" ref="J69:L69" si="22">STDEV(C68:C70)/SQRT(3)</f>
        <v>7.356444746159255</v>
      </c>
      <c r="K69">
        <f t="shared" si="22"/>
        <v>6.6123824437181282</v>
      </c>
      <c r="L69">
        <f t="shared" si="22"/>
        <v>10.626045960719162</v>
      </c>
    </row>
    <row r="70" spans="1:12" ht="16">
      <c r="A70" t="s">
        <v>29</v>
      </c>
      <c r="B70">
        <v>55.155335970000003</v>
      </c>
      <c r="C70">
        <v>89.745536099999995</v>
      </c>
      <c r="D70">
        <v>56.712868669999999</v>
      </c>
      <c r="E70">
        <v>115.9266093</v>
      </c>
    </row>
    <row r="71" spans="1:12" ht="16">
      <c r="A71" t="s">
        <v>30</v>
      </c>
      <c r="B71">
        <v>62.319125139999997</v>
      </c>
      <c r="C71">
        <v>50.172990679999998</v>
      </c>
      <c r="D71">
        <v>39.529508329999999</v>
      </c>
      <c r="E71">
        <v>62.648828080000001</v>
      </c>
      <c r="G71" t="s">
        <v>30</v>
      </c>
      <c r="H71" s="1" t="s">
        <v>6</v>
      </c>
      <c r="I71">
        <f>AVERAGE(B71:B73)</f>
        <v>57.711580096666665</v>
      </c>
      <c r="J71">
        <f>AVERAGE(C71:C73)</f>
        <v>58.078593123333327</v>
      </c>
      <c r="K71">
        <f>AVERAGE(D71:D73)</f>
        <v>61.813692283333332</v>
      </c>
      <c r="L71">
        <f>AVERAGE(E71:E73)</f>
        <v>61.544156726666671</v>
      </c>
    </row>
    <row r="72" spans="1:12" ht="16">
      <c r="A72" t="s">
        <v>30</v>
      </c>
      <c r="B72">
        <v>55.035773249999998</v>
      </c>
      <c r="C72">
        <v>66.112301329999994</v>
      </c>
      <c r="D72">
        <v>57.077678720000002</v>
      </c>
      <c r="E72">
        <v>44.167730949999999</v>
      </c>
      <c r="H72" s="2" t="s">
        <v>7</v>
      </c>
      <c r="I72">
        <f>STDEV(B71:B73)/SQRT(3)</f>
        <v>2.313764107375496</v>
      </c>
      <c r="J72">
        <f t="shared" ref="J72:L72" si="23">STDEV(C71:C73)/SQRT(3)</f>
        <v>4.6017284547674864</v>
      </c>
      <c r="K72">
        <f t="shared" si="23"/>
        <v>14.428592867276619</v>
      </c>
      <c r="L72">
        <f t="shared" si="23"/>
        <v>9.7290840917336379</v>
      </c>
    </row>
    <row r="73" spans="1:12" ht="16">
      <c r="A73" t="s">
        <v>30</v>
      </c>
      <c r="B73">
        <v>55.779841900000001</v>
      </c>
      <c r="C73">
        <v>57.950487359999997</v>
      </c>
      <c r="D73">
        <v>88.833889799999994</v>
      </c>
      <c r="E73">
        <v>77.815911150000005</v>
      </c>
    </row>
    <row r="74" spans="1:12" ht="16">
      <c r="A74" t="s">
        <v>31</v>
      </c>
      <c r="B74">
        <v>109.34210040000001</v>
      </c>
      <c r="C74">
        <v>109.26133590000001</v>
      </c>
      <c r="D74">
        <v>101.62688780000001</v>
      </c>
      <c r="E74">
        <v>102.4820893</v>
      </c>
      <c r="G74" t="s">
        <v>31</v>
      </c>
      <c r="H74" s="1" t="s">
        <v>6</v>
      </c>
      <c r="I74">
        <f>AVERAGE(B74:B76)</f>
        <v>102.49064654</v>
      </c>
      <c r="J74">
        <f>AVERAGE(C74:C76)</f>
        <v>98.175893336666675</v>
      </c>
      <c r="K74">
        <f>AVERAGE(D74:D76)</f>
        <v>88.925415289999989</v>
      </c>
      <c r="L74">
        <f>AVERAGE(E74:E76)</f>
        <v>111.94354946666665</v>
      </c>
    </row>
    <row r="75" spans="1:12" ht="16">
      <c r="A75" t="s">
        <v>31</v>
      </c>
      <c r="B75">
        <v>98.546440009999998</v>
      </c>
      <c r="C75">
        <v>91.486764480000005</v>
      </c>
      <c r="D75">
        <v>81.756416889999997</v>
      </c>
      <c r="E75">
        <v>119.7858061</v>
      </c>
      <c r="H75" s="2" t="s">
        <v>7</v>
      </c>
      <c r="I75">
        <f>STDEV(B74:B76)/SQRT(3)</f>
        <v>3.438780602306478</v>
      </c>
      <c r="J75">
        <f t="shared" ref="J75:L75" si="24">STDEV(C74:C76)/SQRT(3)</f>
        <v>5.5821002005439722</v>
      </c>
      <c r="K75">
        <f t="shared" si="24"/>
        <v>6.3682835437203869</v>
      </c>
      <c r="L75">
        <f t="shared" si="24"/>
        <v>5.0603365775878304</v>
      </c>
    </row>
    <row r="76" spans="1:12" ht="16">
      <c r="A76" t="s">
        <v>31</v>
      </c>
      <c r="B76">
        <v>99.583399209999996</v>
      </c>
      <c r="C76">
        <v>93.779579630000001</v>
      </c>
      <c r="D76">
        <v>83.392941179999994</v>
      </c>
      <c r="E76">
        <v>113.562753</v>
      </c>
    </row>
    <row r="77" spans="1:12" ht="16">
      <c r="A77" t="s">
        <v>32</v>
      </c>
      <c r="B77">
        <v>87.675170679999994</v>
      </c>
      <c r="C77">
        <v>60.532596050000002</v>
      </c>
      <c r="D77">
        <v>76.751299869999997</v>
      </c>
      <c r="E77">
        <v>72.465372329999994</v>
      </c>
      <c r="G77" t="s">
        <v>32</v>
      </c>
      <c r="H77" s="1" t="s">
        <v>6</v>
      </c>
      <c r="I77">
        <f>AVERAGE(B77:B79)</f>
        <v>95.162148086666662</v>
      </c>
      <c r="J77">
        <f>AVERAGE(C77:C79)</f>
        <v>62.435843589999998</v>
      </c>
      <c r="K77">
        <f>AVERAGE(D77:D79)</f>
        <v>75.132933660000006</v>
      </c>
      <c r="L77">
        <f>AVERAGE(E77:E79)</f>
        <v>96.269723176666673</v>
      </c>
    </row>
    <row r="78" spans="1:12" ht="16">
      <c r="A78" t="s">
        <v>32</v>
      </c>
      <c r="B78">
        <v>97.023526579999995</v>
      </c>
      <c r="C78">
        <v>64.824907400000001</v>
      </c>
      <c r="D78">
        <v>67.506226870000006</v>
      </c>
      <c r="E78">
        <v>106.3199309</v>
      </c>
      <c r="H78" s="2" t="s">
        <v>7</v>
      </c>
      <c r="I78">
        <f>STDEV(B77:B79)/SQRT(3)</f>
        <v>3.898010683179268</v>
      </c>
      <c r="J78">
        <f t="shared" ref="J78:L78" si="25">STDEV(C77:C79)/SQRT(3)</f>
        <v>1.2626687699052672</v>
      </c>
      <c r="K78">
        <f t="shared" si="25"/>
        <v>4.0184143260656215</v>
      </c>
      <c r="L78">
        <f t="shared" si="25"/>
        <v>11.950106328470335</v>
      </c>
    </row>
    <row r="79" spans="1:12" ht="16">
      <c r="A79" t="s">
        <v>32</v>
      </c>
      <c r="B79">
        <v>100.787747</v>
      </c>
      <c r="C79">
        <v>61.950027319999997</v>
      </c>
      <c r="D79">
        <v>81.141274240000001</v>
      </c>
      <c r="E79">
        <v>110.02386629999999</v>
      </c>
    </row>
    <row r="80" spans="1:12" ht="16">
      <c r="A80" t="s">
        <v>33</v>
      </c>
      <c r="B80">
        <v>58.631460830000002</v>
      </c>
      <c r="C80">
        <v>74.817971790000001</v>
      </c>
      <c r="D80">
        <v>100.8713735</v>
      </c>
      <c r="E80">
        <v>105.2856608</v>
      </c>
      <c r="G80" t="s">
        <v>33</v>
      </c>
      <c r="H80" s="1" t="s">
        <v>6</v>
      </c>
      <c r="I80">
        <f>AVERAGE(B80:B82)</f>
        <v>53.453976086666671</v>
      </c>
      <c r="J80">
        <f>AVERAGE(C80:C82)</f>
        <v>71.545457913333337</v>
      </c>
      <c r="K80">
        <f>AVERAGE(D80:D82)</f>
        <v>96.701095136666666</v>
      </c>
      <c r="L80">
        <f>AVERAGE(E80:E82)</f>
        <v>112.03432720000001</v>
      </c>
    </row>
    <row r="81" spans="1:12" ht="16">
      <c r="A81" t="s">
        <v>33</v>
      </c>
      <c r="B81">
        <v>51.555250039999997</v>
      </c>
      <c r="C81">
        <v>66.498668780000003</v>
      </c>
      <c r="D81">
        <v>104.14378929999999</v>
      </c>
      <c r="E81">
        <v>116.2874063</v>
      </c>
      <c r="H81" s="2" t="s">
        <v>7</v>
      </c>
      <c r="I81">
        <f>STDEV(B80:B82)/SQRT(3)</f>
        <v>2.6192164050439204</v>
      </c>
      <c r="J81">
        <f t="shared" ref="J81:L81" si="26">STDEV(C80:C82)/SQRT(3)</f>
        <v>2.560191409371797</v>
      </c>
      <c r="K81">
        <f t="shared" si="26"/>
        <v>5.8828288113474372</v>
      </c>
      <c r="L81">
        <f t="shared" si="26"/>
        <v>3.4122606382784579</v>
      </c>
    </row>
    <row r="82" spans="1:12" ht="16">
      <c r="A82" t="s">
        <v>33</v>
      </c>
      <c r="B82">
        <v>50.17521739</v>
      </c>
      <c r="C82">
        <v>73.319733170000006</v>
      </c>
      <c r="D82">
        <v>85.088122609999999</v>
      </c>
      <c r="E82">
        <v>114.5299145</v>
      </c>
    </row>
    <row r="83" spans="1:12" ht="16">
      <c r="A83" t="s">
        <v>34</v>
      </c>
      <c r="B83">
        <v>61.758893280000002</v>
      </c>
      <c r="C83">
        <v>73.143553560000001</v>
      </c>
      <c r="D83">
        <v>55.32360405</v>
      </c>
      <c r="E83">
        <v>68.279163519999997</v>
      </c>
      <c r="G83" t="s">
        <v>34</v>
      </c>
      <c r="H83" s="1" t="s">
        <v>6</v>
      </c>
      <c r="I83">
        <f>AVERAGE(B83:B85)</f>
        <v>55.644058350000002</v>
      </c>
      <c r="J83">
        <f>AVERAGE(C83:C85)</f>
        <v>77.443794966666658</v>
      </c>
      <c r="K83">
        <f>AVERAGE(D83:D85)</f>
        <v>68.802349833333338</v>
      </c>
      <c r="L83">
        <f>AVERAGE(E83:E85)</f>
        <v>79.953103963333334</v>
      </c>
    </row>
    <row r="84" spans="1:12" ht="16">
      <c r="A84" t="s">
        <v>34</v>
      </c>
      <c r="B84">
        <v>51.184348960000001</v>
      </c>
      <c r="C84">
        <v>78.921981259999995</v>
      </c>
      <c r="D84">
        <v>83.102493069999994</v>
      </c>
      <c r="E84">
        <v>80.642648370000003</v>
      </c>
      <c r="H84" s="2" t="s">
        <v>7</v>
      </c>
      <c r="I84">
        <f>STDEV(B83:B85)/SQRT(3)</f>
        <v>3.1627955624089528</v>
      </c>
      <c r="J84">
        <f t="shared" ref="J84:L84" si="27">STDEV(C83:C85)/SQRT(3)</f>
        <v>2.1848381303924205</v>
      </c>
      <c r="K84">
        <f t="shared" si="27"/>
        <v>8.0295846536132345</v>
      </c>
      <c r="L84">
        <f t="shared" si="27"/>
        <v>6.5499785400868999</v>
      </c>
    </row>
    <row r="85" spans="1:12" ht="16">
      <c r="A85" t="s">
        <v>34</v>
      </c>
      <c r="B85">
        <v>53.988932810000001</v>
      </c>
      <c r="C85">
        <v>80.265850080000007</v>
      </c>
      <c r="D85">
        <v>67.980952380000005</v>
      </c>
      <c r="E85">
        <v>90.9375</v>
      </c>
    </row>
    <row r="86" spans="1:12" ht="16">
      <c r="A86" t="s">
        <v>35</v>
      </c>
      <c r="B86">
        <v>57.701739709999998</v>
      </c>
      <c r="C86">
        <v>77.359216489999994</v>
      </c>
      <c r="D86">
        <v>71.400002959999995</v>
      </c>
      <c r="E86">
        <v>85.2198803</v>
      </c>
      <c r="G86" t="s">
        <v>35</v>
      </c>
      <c r="H86" s="1" t="s">
        <v>6</v>
      </c>
      <c r="I86">
        <f>AVERAGE(B86:B88)</f>
        <v>49.424763849999998</v>
      </c>
      <c r="J86">
        <f>AVERAGE(C86:C88)</f>
        <v>89.408520806666672</v>
      </c>
      <c r="K86">
        <f>AVERAGE(D86:D88)</f>
        <v>69.155830753333333</v>
      </c>
      <c r="L86">
        <f>AVERAGE(E86:E88)</f>
        <v>85.187181163333335</v>
      </c>
    </row>
    <row r="87" spans="1:12" ht="16">
      <c r="A87" t="s">
        <v>35</v>
      </c>
      <c r="B87">
        <v>40.793895710000001</v>
      </c>
      <c r="C87">
        <v>95.534105210000007</v>
      </c>
      <c r="D87">
        <v>74.955189829999995</v>
      </c>
      <c r="E87">
        <v>93.016906129999995</v>
      </c>
      <c r="H87" s="2" t="s">
        <v>7</v>
      </c>
      <c r="I87">
        <f>STDEV(B86:B88)/SQRT(3)</f>
        <v>4.8840805000009002</v>
      </c>
      <c r="J87">
        <f t="shared" ref="J87:L87" si="28">STDEV(C86:C88)/SQRT(3)</f>
        <v>6.0249339748750872</v>
      </c>
      <c r="K87">
        <f t="shared" si="28"/>
        <v>4.1506479433789023</v>
      </c>
      <c r="L87">
        <f t="shared" si="28"/>
        <v>4.52996274943954</v>
      </c>
    </row>
    <row r="88" spans="1:12" ht="16">
      <c r="A88" t="s">
        <v>35</v>
      </c>
      <c r="B88">
        <v>49.778656130000002</v>
      </c>
      <c r="C88">
        <v>95.332240720000001</v>
      </c>
      <c r="D88">
        <v>61.112299470000004</v>
      </c>
      <c r="E88">
        <v>77.324757059999996</v>
      </c>
    </row>
    <row r="89" spans="1:12" ht="16">
      <c r="A89" t="s">
        <v>36</v>
      </c>
      <c r="B89">
        <v>67.021825059999998</v>
      </c>
      <c r="C89">
        <v>85.292462540000002</v>
      </c>
      <c r="D89">
        <v>73.822515969999998</v>
      </c>
      <c r="E89">
        <v>96.207694939999996</v>
      </c>
      <c r="G89" t="s">
        <v>36</v>
      </c>
      <c r="H89" s="1" t="s">
        <v>6</v>
      </c>
      <c r="I89">
        <f>AVERAGE(B89:B91)</f>
        <v>62.23925234666666</v>
      </c>
      <c r="J89">
        <f>AVERAGE(C89:C91)</f>
        <v>86.614901486666668</v>
      </c>
      <c r="K89">
        <f>AVERAGE(D89:D91)</f>
        <v>88.34234111666666</v>
      </c>
      <c r="L89">
        <f>AVERAGE(E89:E91)</f>
        <v>93.729140909999998</v>
      </c>
    </row>
    <row r="90" spans="1:12" ht="16">
      <c r="A90" t="s">
        <v>36</v>
      </c>
      <c r="B90">
        <v>56.682888499999997</v>
      </c>
      <c r="C90">
        <v>85.219684920000006</v>
      </c>
      <c r="D90">
        <v>87.794983579999993</v>
      </c>
      <c r="E90">
        <v>90.956681059999994</v>
      </c>
      <c r="H90" s="2" t="s">
        <v>7</v>
      </c>
      <c r="I90">
        <f>STDEV(B89:B91)/SQRT(3)</f>
        <v>3.0095662387596174</v>
      </c>
      <c r="J90">
        <f t="shared" ref="J90:L90" si="29">STDEV(C89:C91)/SQRT(3)</f>
        <v>1.3589901596843257</v>
      </c>
      <c r="K90">
        <f t="shared" si="29"/>
        <v>8.5454170619467167</v>
      </c>
      <c r="L90">
        <f t="shared" si="29"/>
        <v>1.5229436589776368</v>
      </c>
    </row>
    <row r="91" spans="1:12" ht="16">
      <c r="A91" t="s">
        <v>36</v>
      </c>
      <c r="B91">
        <v>63.01304348</v>
      </c>
      <c r="C91">
        <v>89.332556999999994</v>
      </c>
      <c r="D91">
        <v>103.4095238</v>
      </c>
      <c r="E91">
        <v>94.023046730000004</v>
      </c>
    </row>
    <row r="92" spans="1:12" ht="16">
      <c r="A92" t="s">
        <v>37</v>
      </c>
      <c r="B92">
        <v>60.0060006</v>
      </c>
      <c r="C92">
        <v>68.122452319999994</v>
      </c>
      <c r="D92">
        <v>108.4218047</v>
      </c>
      <c r="E92">
        <v>95.54016</v>
      </c>
      <c r="G92" t="s">
        <v>37</v>
      </c>
      <c r="H92" s="1" t="s">
        <v>6</v>
      </c>
      <c r="I92">
        <f>AVERAGE(B92:B94)</f>
        <v>74.712089933333331</v>
      </c>
      <c r="J92">
        <f>AVERAGE(C92:C94)</f>
        <v>66.093092983333335</v>
      </c>
      <c r="K92">
        <f>AVERAGE(D92:D94)</f>
        <v>94.584106253333331</v>
      </c>
      <c r="L92">
        <f>AVERAGE(E92:E94)</f>
        <v>81.885547519999989</v>
      </c>
    </row>
    <row r="93" spans="1:12" ht="16">
      <c r="A93" t="s">
        <v>37</v>
      </c>
      <c r="B93">
        <v>97.080646279999996</v>
      </c>
      <c r="C93">
        <v>66.193917979999995</v>
      </c>
      <c r="D93">
        <v>71.938954159999994</v>
      </c>
      <c r="E93">
        <v>82.231819569999999</v>
      </c>
      <c r="H93" s="2" t="s">
        <v>7</v>
      </c>
      <c r="I93">
        <f>STDEV(B92:B94)/SQRT(3)</f>
        <v>11.367605854975261</v>
      </c>
      <c r="J93">
        <f t="shared" ref="J93:L93" si="30">STDEV(C92:C94)/SQRT(3)</f>
        <v>1.2018146204280529</v>
      </c>
      <c r="K93">
        <f t="shared" si="30"/>
        <v>11.415311730078949</v>
      </c>
      <c r="L93">
        <f t="shared" si="30"/>
        <v>7.9853314889863425</v>
      </c>
    </row>
    <row r="94" spans="1:12" ht="16">
      <c r="A94" t="s">
        <v>37</v>
      </c>
      <c r="B94">
        <v>67.049622920000004</v>
      </c>
      <c r="C94">
        <v>63.962908650000003</v>
      </c>
      <c r="D94">
        <v>103.3915599</v>
      </c>
      <c r="E94">
        <v>67.884662989999995</v>
      </c>
    </row>
    <row r="95" spans="1:12" ht="16">
      <c r="A95" t="s">
        <v>38</v>
      </c>
      <c r="B95">
        <v>96.853030810000007</v>
      </c>
      <c r="C95">
        <v>97.298041100000006</v>
      </c>
      <c r="D95">
        <v>111.6332357</v>
      </c>
      <c r="E95">
        <v>89.669120469999996</v>
      </c>
      <c r="G95" t="s">
        <v>38</v>
      </c>
      <c r="H95" s="1" t="s">
        <v>6</v>
      </c>
      <c r="I95">
        <f>AVERAGE(B95:B97)</f>
        <v>92.899849099999997</v>
      </c>
      <c r="J95">
        <f>AVERAGE(C95:C97)</f>
        <v>98.06014863</v>
      </c>
      <c r="K95">
        <f>AVERAGE(D95:D97)</f>
        <v>96.960917780000003</v>
      </c>
      <c r="L95">
        <f>AVERAGE(E95:E97)</f>
        <v>89.551699096666653</v>
      </c>
    </row>
    <row r="96" spans="1:12" ht="16">
      <c r="A96" t="s">
        <v>38</v>
      </c>
      <c r="B96">
        <v>81.194342590000005</v>
      </c>
      <c r="C96">
        <v>95.036175790000001</v>
      </c>
      <c r="D96">
        <v>89.492634989999999</v>
      </c>
      <c r="E96">
        <v>105.0548778</v>
      </c>
      <c r="H96" s="2" t="s">
        <v>7</v>
      </c>
      <c r="I96">
        <f>STDEV(B95:B97)/SQRT(3)</f>
        <v>5.9546210079879112</v>
      </c>
      <c r="J96">
        <f t="shared" ref="J96:L96" si="31">STDEV(C95:C97)/SQRT(3)</f>
        <v>2.0024828002773472</v>
      </c>
      <c r="K96">
        <f t="shared" si="31"/>
        <v>7.3365555397978914</v>
      </c>
      <c r="L96">
        <f t="shared" si="31"/>
        <v>8.9848528502286253</v>
      </c>
    </row>
    <row r="97" spans="1:12" ht="16">
      <c r="A97" t="s">
        <v>38</v>
      </c>
      <c r="B97">
        <v>100.65217389999999</v>
      </c>
      <c r="C97">
        <v>101.84622899999999</v>
      </c>
      <c r="D97">
        <v>89.756882649999994</v>
      </c>
      <c r="E97">
        <v>73.931099020000005</v>
      </c>
    </row>
    <row r="98" spans="1:12" ht="16">
      <c r="A98" t="s">
        <v>39</v>
      </c>
      <c r="B98">
        <v>99.041388400000002</v>
      </c>
      <c r="C98">
        <v>84.958563190000007</v>
      </c>
      <c r="D98">
        <v>60.129392950000003</v>
      </c>
      <c r="E98">
        <v>113.735783</v>
      </c>
      <c r="G98" t="s">
        <v>39</v>
      </c>
      <c r="H98" s="1" t="s">
        <v>6</v>
      </c>
      <c r="I98">
        <f>AVERAGE(B98:B100)</f>
        <v>97.134069550000007</v>
      </c>
      <c r="J98">
        <f>AVERAGE(C98:C100)</f>
        <v>89.246907419999999</v>
      </c>
      <c r="K98">
        <f>AVERAGE(D98:D100)</f>
        <v>76.937623433333329</v>
      </c>
      <c r="L98">
        <f>AVERAGE(E98:E100)</f>
        <v>101.63811427333333</v>
      </c>
    </row>
    <row r="99" spans="1:12" ht="16">
      <c r="A99" t="s">
        <v>39</v>
      </c>
      <c r="B99">
        <v>88.975583049999997</v>
      </c>
      <c r="C99">
        <v>93.404661149999995</v>
      </c>
      <c r="D99">
        <v>98.931539369999996</v>
      </c>
      <c r="E99">
        <v>101.7950089</v>
      </c>
      <c r="H99" s="2" t="s">
        <v>7</v>
      </c>
      <c r="I99">
        <f>STDEV(B98:B100)/SQRT(3)</f>
        <v>4.2676274469282944</v>
      </c>
      <c r="J99">
        <f t="shared" ref="J99:L99" si="32">STDEV(C98:C100)/SQRT(3)</f>
        <v>2.4390526232191516</v>
      </c>
      <c r="K99">
        <f t="shared" si="32"/>
        <v>11.497393065610783</v>
      </c>
      <c r="L99">
        <f t="shared" si="32"/>
        <v>7.0303215612197256</v>
      </c>
    </row>
    <row r="100" spans="1:12" ht="16">
      <c r="A100" t="s">
        <v>39</v>
      </c>
      <c r="B100">
        <v>103.38523720000001</v>
      </c>
      <c r="C100">
        <v>89.377497919999996</v>
      </c>
      <c r="D100">
        <v>71.751937979999994</v>
      </c>
      <c r="E100">
        <v>89.383550920000005</v>
      </c>
    </row>
    <row r="101" spans="1:12" ht="16">
      <c r="A101" t="s">
        <v>40</v>
      </c>
      <c r="B101">
        <v>110.6719368</v>
      </c>
      <c r="C101">
        <v>96.785997829999999</v>
      </c>
      <c r="D101">
        <v>72.455628840000003</v>
      </c>
      <c r="E101">
        <v>86.902123939999996</v>
      </c>
      <c r="G101" t="s">
        <v>40</v>
      </c>
      <c r="H101" s="1" t="s">
        <v>6</v>
      </c>
      <c r="I101">
        <f>AVERAGE(B101:B103)</f>
        <v>109.2198384</v>
      </c>
      <c r="J101">
        <f>AVERAGE(C101:C103)</f>
        <v>90.942534379999998</v>
      </c>
      <c r="K101">
        <f>AVERAGE(D101:D103)</f>
        <v>74.534417696666665</v>
      </c>
      <c r="L101">
        <f>AVERAGE(E101:E103)</f>
        <v>91.785327970000012</v>
      </c>
    </row>
    <row r="102" spans="1:12" ht="16">
      <c r="A102" t="s">
        <v>40</v>
      </c>
      <c r="B102">
        <v>107.70496970000001</v>
      </c>
      <c r="C102">
        <v>85.999913480000004</v>
      </c>
      <c r="D102">
        <v>90.08589585</v>
      </c>
      <c r="E102">
        <v>120.43728</v>
      </c>
      <c r="H102" s="2" t="s">
        <v>7</v>
      </c>
      <c r="I102">
        <f>STDEV(B101:B103)/SQRT(3)</f>
        <v>0.8570644717176874</v>
      </c>
      <c r="J102">
        <f t="shared" ref="J102:L102" si="33">STDEV(C101:C103)/SQRT(3)</f>
        <v>3.1460844381678941</v>
      </c>
      <c r="K102">
        <f t="shared" si="33"/>
        <v>8.4427798813415951</v>
      </c>
      <c r="L102">
        <f t="shared" si="33"/>
        <v>15.328260491738391</v>
      </c>
    </row>
    <row r="103" spans="1:12" ht="16">
      <c r="A103" t="s">
        <v>40</v>
      </c>
      <c r="B103">
        <v>109.2826087</v>
      </c>
      <c r="C103">
        <v>90.041691830000005</v>
      </c>
      <c r="D103">
        <v>61.0617284</v>
      </c>
      <c r="E103">
        <v>68.016579969999995</v>
      </c>
    </row>
    <row r="104" spans="1:12" ht="16">
      <c r="A104" t="s">
        <v>41</v>
      </c>
      <c r="B104">
        <v>69.169960470000007</v>
      </c>
      <c r="C104">
        <v>69.709267220000001</v>
      </c>
      <c r="D104">
        <v>62.850625010000002</v>
      </c>
      <c r="E104">
        <v>80.096356520000001</v>
      </c>
      <c r="G104" t="s">
        <v>41</v>
      </c>
      <c r="H104" s="1" t="s">
        <v>6</v>
      </c>
      <c r="I104">
        <f>AVERAGE(B104:B106)</f>
        <v>65.652349580000006</v>
      </c>
      <c r="J104">
        <f>AVERAGE(C104:C106)</f>
        <v>76.618523166666662</v>
      </c>
      <c r="K104">
        <f>AVERAGE(D104:D106)</f>
        <v>85.460950666666676</v>
      </c>
      <c r="L104">
        <f>AVERAGE(E104:E106)</f>
        <v>77.590652506666657</v>
      </c>
    </row>
    <row r="105" spans="1:12" ht="16">
      <c r="A105" t="s">
        <v>41</v>
      </c>
      <c r="B105">
        <v>62.582345189999998</v>
      </c>
      <c r="C105">
        <v>84.482079619999993</v>
      </c>
      <c r="D105">
        <v>81.044226989999999</v>
      </c>
      <c r="E105">
        <v>83.065324899999993</v>
      </c>
      <c r="H105" s="2" t="s">
        <v>7</v>
      </c>
      <c r="I105">
        <f>STDEV(B104:B106)/SQRT(3)</f>
        <v>1.914804816289299</v>
      </c>
      <c r="J105">
        <f t="shared" ref="J105:L105" si="34">STDEV(C104:C106)/SQRT(3)</f>
        <v>4.2911542209591493</v>
      </c>
      <c r="K105">
        <f t="shared" si="34"/>
        <v>14.498250871530292</v>
      </c>
      <c r="L105">
        <f t="shared" si="34"/>
        <v>4.0811966792605272</v>
      </c>
    </row>
    <row r="106" spans="1:12" ht="16">
      <c r="A106" t="s">
        <v>41</v>
      </c>
      <c r="B106">
        <v>65.20474308</v>
      </c>
      <c r="C106">
        <v>75.664222659999993</v>
      </c>
      <c r="D106">
        <v>112.488</v>
      </c>
      <c r="E106">
        <v>69.610276099999993</v>
      </c>
    </row>
    <row r="107" spans="1:12" ht="16">
      <c r="A107" t="s">
        <v>42</v>
      </c>
      <c r="B107">
        <v>96.280531060000001</v>
      </c>
      <c r="C107">
        <v>57.661387769999997</v>
      </c>
      <c r="D107">
        <v>94.508717610000005</v>
      </c>
      <c r="E107">
        <v>75.345322260000003</v>
      </c>
      <c r="G107" t="s">
        <v>42</v>
      </c>
      <c r="H107" s="1" t="s">
        <v>6</v>
      </c>
      <c r="I107">
        <f>AVERAGE(B107:B109)</f>
        <v>89.311867840000005</v>
      </c>
      <c r="J107">
        <f>AVERAGE(C107:C109)</f>
        <v>65.011012030000003</v>
      </c>
      <c r="K107">
        <f>AVERAGE(D107:D109)</f>
        <v>108.71631687</v>
      </c>
      <c r="L107">
        <f>AVERAGE(E107:E109)</f>
        <v>91.408132149999986</v>
      </c>
    </row>
    <row r="108" spans="1:12" ht="16">
      <c r="A108" t="s">
        <v>42</v>
      </c>
      <c r="B108">
        <v>82.345191040000003</v>
      </c>
      <c r="C108">
        <v>72.476527700000005</v>
      </c>
      <c r="D108">
        <v>105.6055509</v>
      </c>
      <c r="E108">
        <v>111.2058047</v>
      </c>
      <c r="H108" s="2" t="s">
        <v>7</v>
      </c>
      <c r="I108">
        <f>STDEV(B107:B109)/SQRT(3)</f>
        <v>4.0227862785077919</v>
      </c>
      <c r="J108">
        <f t="shared" ref="J108:L108" si="35">STDEV(C107:C109)/SQRT(3)</f>
        <v>4.2771550474801199</v>
      </c>
      <c r="K108">
        <f t="shared" si="35"/>
        <v>9.2327182336563283</v>
      </c>
      <c r="L108">
        <f t="shared" si="35"/>
        <v>10.519116717104254</v>
      </c>
    </row>
    <row r="109" spans="1:12" ht="16">
      <c r="A109" t="s">
        <v>42</v>
      </c>
      <c r="B109">
        <v>89.309881419999996</v>
      </c>
      <c r="C109">
        <v>64.89512062</v>
      </c>
      <c r="D109">
        <v>126.0346821</v>
      </c>
      <c r="E109">
        <v>87.673269489999996</v>
      </c>
    </row>
    <row r="110" spans="1:12" ht="16">
      <c r="A110" t="s">
        <v>43</v>
      </c>
      <c r="B110">
        <v>38.561650440000001</v>
      </c>
      <c r="C110">
        <v>61.695142590000003</v>
      </c>
      <c r="D110">
        <v>74.955189829999995</v>
      </c>
      <c r="E110">
        <v>88.374432540000001</v>
      </c>
      <c r="G110" t="s">
        <v>43</v>
      </c>
      <c r="H110" s="1" t="s">
        <v>6</v>
      </c>
      <c r="I110">
        <f>AVERAGE(B110:B112)</f>
        <v>43.345929696666673</v>
      </c>
      <c r="J110">
        <f>AVERAGE(C110:C112)</f>
        <v>66.581321716666665</v>
      </c>
      <c r="K110">
        <f>AVERAGE(D110:D112)</f>
        <v>78.040482639999993</v>
      </c>
      <c r="L110">
        <f>AVERAGE(E110:E112)</f>
        <v>78.767143849999997</v>
      </c>
    </row>
    <row r="111" spans="1:12" ht="16">
      <c r="A111" t="s">
        <v>43</v>
      </c>
      <c r="B111">
        <v>41.806020070000002</v>
      </c>
      <c r="C111">
        <v>67.166968569999995</v>
      </c>
      <c r="D111">
        <v>69.224737619999999</v>
      </c>
      <c r="E111">
        <v>94.007882069999994</v>
      </c>
      <c r="H111" s="2" t="s">
        <v>7</v>
      </c>
      <c r="I111">
        <f>STDEV(B110:B112)/SQRT(3)</f>
        <v>3.2978784770451992</v>
      </c>
      <c r="J111">
        <f t="shared" ref="J111:L111" si="36">STDEV(C110:C112)/SQRT(3)</f>
        <v>2.6680925311501027</v>
      </c>
      <c r="K111">
        <f t="shared" si="36"/>
        <v>6.1761786110315899</v>
      </c>
      <c r="L111">
        <f t="shared" si="36"/>
        <v>12.529994272302856</v>
      </c>
    </row>
    <row r="112" spans="1:12" ht="16">
      <c r="A112" t="s">
        <v>43</v>
      </c>
      <c r="B112">
        <v>49.67011858</v>
      </c>
      <c r="C112">
        <v>70.881853989999996</v>
      </c>
      <c r="D112">
        <v>89.94152047</v>
      </c>
      <c r="E112">
        <v>53.919116940000002</v>
      </c>
    </row>
    <row r="113" spans="1:12" ht="16">
      <c r="A113" t="s">
        <v>44</v>
      </c>
      <c r="B113">
        <v>66.491817810000001</v>
      </c>
      <c r="C113">
        <v>95.711984909999998</v>
      </c>
      <c r="D113">
        <v>52.923804529999998</v>
      </c>
      <c r="E113">
        <v>113.2955532</v>
      </c>
      <c r="G113" t="s">
        <v>44</v>
      </c>
      <c r="H113" s="1" t="s">
        <v>6</v>
      </c>
      <c r="I113">
        <f>AVERAGE(B113:B115)</f>
        <v>74.70667748999999</v>
      </c>
      <c r="J113">
        <f>AVERAGE(C113:C115)</f>
        <v>88.032375646666665</v>
      </c>
      <c r="K113">
        <f>AVERAGE(D113:D115)</f>
        <v>69.450415073333332</v>
      </c>
      <c r="L113">
        <f>AVERAGE(E113:E115)</f>
        <v>100.81138591666667</v>
      </c>
    </row>
    <row r="114" spans="1:12" ht="16">
      <c r="A114" t="s">
        <v>44</v>
      </c>
      <c r="B114">
        <v>84.642443909999997</v>
      </c>
      <c r="C114">
        <v>82.081165490000004</v>
      </c>
      <c r="D114">
        <v>65.514397209999998</v>
      </c>
      <c r="E114">
        <v>94.694160109999999</v>
      </c>
      <c r="H114" s="2" t="s">
        <v>7</v>
      </c>
      <c r="I114">
        <f>STDEV(B113:B115)/SQRT(3)</f>
        <v>5.3098162856271669</v>
      </c>
      <c r="J114">
        <f t="shared" ref="J114:L114" si="37">STDEV(C113:C115)/SQRT(3)</f>
        <v>4.0286611555663194</v>
      </c>
      <c r="K114">
        <f t="shared" si="37"/>
        <v>10.857718099588682</v>
      </c>
      <c r="L114">
        <f t="shared" si="37"/>
        <v>6.2424998744533085</v>
      </c>
    </row>
    <row r="115" spans="1:12" ht="16">
      <c r="A115" t="s">
        <v>44</v>
      </c>
      <c r="B115">
        <v>72.98577075</v>
      </c>
      <c r="C115">
        <v>86.303976539999994</v>
      </c>
      <c r="D115">
        <v>89.913043479999999</v>
      </c>
      <c r="E115">
        <v>94.444444439999998</v>
      </c>
    </row>
    <row r="116" spans="1:12" ht="15.75" customHeight="1">
      <c r="A116" t="s">
        <v>45</v>
      </c>
      <c r="B116">
        <v>100</v>
      </c>
      <c r="C116">
        <v>100</v>
      </c>
      <c r="D116">
        <v>100</v>
      </c>
      <c r="E116">
        <v>100</v>
      </c>
      <c r="G116" t="s">
        <v>45</v>
      </c>
      <c r="H116" s="1" t="s">
        <v>6</v>
      </c>
      <c r="I116">
        <v>100</v>
      </c>
      <c r="J116">
        <v>100</v>
      </c>
      <c r="K116">
        <v>100</v>
      </c>
      <c r="L116">
        <v>100</v>
      </c>
    </row>
    <row r="117" spans="1:12" ht="15.75" customHeight="1">
      <c r="A117" t="s">
        <v>45</v>
      </c>
      <c r="B117">
        <v>100</v>
      </c>
      <c r="C117">
        <v>100</v>
      </c>
      <c r="D117">
        <v>100</v>
      </c>
      <c r="E117">
        <v>100</v>
      </c>
    </row>
    <row r="118" spans="1:12" ht="15.75" customHeight="1">
      <c r="A118" t="s">
        <v>45</v>
      </c>
      <c r="B118">
        <v>100</v>
      </c>
      <c r="C118">
        <v>100</v>
      </c>
      <c r="D118">
        <v>100</v>
      </c>
      <c r="E118">
        <v>1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34DB4-9069-824F-9FA1-717CAF38D3F8}">
  <dimension ref="A1:L118"/>
  <sheetViews>
    <sheetView workbookViewId="0">
      <pane ySplit="1" topLeftCell="A2" activePane="bottomLeft" state="frozen"/>
      <selection pane="bottomLeft"/>
    </sheetView>
  </sheetViews>
  <sheetFormatPr baseColWidth="10" defaultColWidth="11" defaultRowHeight="15.75" customHeight="1"/>
  <cols>
    <col min="1" max="1" width="38.1640625" bestFit="1" customWidth="1"/>
    <col min="6" max="6" width="4.6640625" customWidth="1"/>
    <col min="7" max="7" width="23.6640625" customWidth="1"/>
  </cols>
  <sheetData>
    <row r="1" spans="1:12" ht="1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/>
      <c r="G1" s="1"/>
      <c r="H1" s="1"/>
      <c r="I1" s="1" t="s">
        <v>1</v>
      </c>
      <c r="J1" s="1" t="s">
        <v>2</v>
      </c>
      <c r="K1" s="1" t="s">
        <v>3</v>
      </c>
      <c r="L1" s="1" t="s">
        <v>4</v>
      </c>
    </row>
    <row r="2" spans="1:12" ht="16">
      <c r="A2" t="s">
        <v>5</v>
      </c>
      <c r="B2">
        <v>85.394310910000002</v>
      </c>
      <c r="C2">
        <v>98.094737269999996</v>
      </c>
      <c r="D2">
        <v>117.02127659999999</v>
      </c>
      <c r="E2">
        <v>106.5549087</v>
      </c>
      <c r="G2" t="s">
        <v>5</v>
      </c>
      <c r="H2" s="1" t="s">
        <v>6</v>
      </c>
      <c r="I2">
        <f>AVERAGE(B2:B4)</f>
        <v>86.043708103333344</v>
      </c>
      <c r="J2">
        <f>AVERAGE(C2:C4)</f>
        <v>96.859750566666662</v>
      </c>
      <c r="K2">
        <f>AVERAGE(D2:D4)</f>
        <v>102.60078912</v>
      </c>
      <c r="L2">
        <f>AVERAGE(E2:E4)</f>
        <v>99.843905959999987</v>
      </c>
    </row>
    <row r="3" spans="1:12" ht="16">
      <c r="A3" t="s">
        <v>5</v>
      </c>
      <c r="B3">
        <v>73.462930940000007</v>
      </c>
      <c r="C3">
        <v>97.510814839999995</v>
      </c>
      <c r="D3">
        <v>106.72800460000001</v>
      </c>
      <c r="E3">
        <v>92.154339579999998</v>
      </c>
      <c r="H3" s="2" t="s">
        <v>7</v>
      </c>
      <c r="I3">
        <f>STDEV(B2:B4)/SQRT(3)</f>
        <v>7.4580514016280679</v>
      </c>
      <c r="J3">
        <f t="shared" ref="J3:L3" si="0">STDEV(C2:C4)/SQRT(3)</f>
        <v>0.95797226229907828</v>
      </c>
      <c r="K3">
        <f t="shared" si="0"/>
        <v>9.7382549075932321</v>
      </c>
      <c r="L3">
        <f t="shared" si="0"/>
        <v>4.1857810041106998</v>
      </c>
    </row>
    <row r="4" spans="1:12" ht="16">
      <c r="A4" t="s">
        <v>5</v>
      </c>
      <c r="B4">
        <v>99.273882459999996</v>
      </c>
      <c r="C4">
        <v>94.973699589999995</v>
      </c>
      <c r="D4">
        <v>84.053086160000007</v>
      </c>
      <c r="E4">
        <v>100.82246960000001</v>
      </c>
    </row>
    <row r="5" spans="1:12" ht="16">
      <c r="A5" t="s">
        <v>8</v>
      </c>
      <c r="B5">
        <v>88.223134869999996</v>
      </c>
      <c r="C5">
        <v>108.5586217</v>
      </c>
      <c r="D5">
        <v>94.132395450000004</v>
      </c>
      <c r="E5">
        <v>108.2671845</v>
      </c>
      <c r="G5" t="s">
        <v>8</v>
      </c>
      <c r="H5" s="1" t="s">
        <v>6</v>
      </c>
      <c r="I5">
        <f>AVERAGE(B5:B7)</f>
        <v>99.29022312333332</v>
      </c>
      <c r="J5">
        <f>AVERAGE(C5:C7)</f>
        <v>92.356788916666673</v>
      </c>
      <c r="K5">
        <f>AVERAGE(D5:D7)</f>
        <v>73.907308993333331</v>
      </c>
      <c r="L5">
        <f>AVERAGE(E5:E7)</f>
        <v>97.976142489999987</v>
      </c>
    </row>
    <row r="6" spans="1:12" ht="16">
      <c r="A6" t="s">
        <v>8</v>
      </c>
      <c r="B6">
        <v>101.1814365</v>
      </c>
      <c r="C6">
        <v>90.774424690000004</v>
      </c>
      <c r="D6">
        <v>65.107438889999997</v>
      </c>
      <c r="E6">
        <v>103.5260395</v>
      </c>
      <c r="H6" s="2" t="s">
        <v>7</v>
      </c>
      <c r="I6">
        <f>STDEV(B5:B7)/SQRT(3)</f>
        <v>5.9196538496125246</v>
      </c>
      <c r="J6">
        <f t="shared" ref="J6:L6" si="1">STDEV(C5:C7)/SQRT(3)</f>
        <v>8.9324513522726239</v>
      </c>
      <c r="K6">
        <f t="shared" si="1"/>
        <v>10.140902365631755</v>
      </c>
      <c r="L6">
        <f t="shared" si="1"/>
        <v>8.0378505782386735</v>
      </c>
    </row>
    <row r="7" spans="1:12" ht="16">
      <c r="A7" t="s">
        <v>8</v>
      </c>
      <c r="B7">
        <v>108.466098</v>
      </c>
      <c r="C7">
        <v>77.737320359999998</v>
      </c>
      <c r="D7">
        <v>62.482092639999998</v>
      </c>
      <c r="E7">
        <v>82.135203469999993</v>
      </c>
    </row>
    <row r="8" spans="1:12" ht="16">
      <c r="A8" t="s">
        <v>9</v>
      </c>
      <c r="B8">
        <v>62.84156411</v>
      </c>
      <c r="C8">
        <v>68.283465090000007</v>
      </c>
      <c r="D8">
        <v>85.664855680000002</v>
      </c>
      <c r="E8">
        <v>85.643682709999993</v>
      </c>
      <c r="G8" t="s">
        <v>9</v>
      </c>
      <c r="H8" s="1" t="s">
        <v>6</v>
      </c>
      <c r="I8">
        <f>AVERAGE(B8:B10)</f>
        <v>67.513711639999997</v>
      </c>
      <c r="J8">
        <f>AVERAGE(C8:C10)</f>
        <v>71.178093946666664</v>
      </c>
      <c r="K8">
        <f>AVERAGE(D8:D10)</f>
        <v>75.666265666666661</v>
      </c>
      <c r="L8">
        <f>AVERAGE(E8:E10)</f>
        <v>81.947343813333333</v>
      </c>
    </row>
    <row r="9" spans="1:12" ht="16">
      <c r="A9" t="s">
        <v>9</v>
      </c>
      <c r="B9">
        <v>66.279211230000001</v>
      </c>
      <c r="C9">
        <v>73.360251660000003</v>
      </c>
      <c r="D9">
        <v>78.575942699999999</v>
      </c>
      <c r="E9">
        <v>87.602118820000001</v>
      </c>
      <c r="H9" s="2" t="s">
        <v>7</v>
      </c>
      <c r="I9">
        <f>STDEV(B8:B10)/SQRT(3)</f>
        <v>3.1155910004224845</v>
      </c>
      <c r="J9">
        <f t="shared" ref="J9:L9" si="2">STDEV(C8:C10)/SQRT(3)</f>
        <v>1.5082165866673023</v>
      </c>
      <c r="K9">
        <f t="shared" si="2"/>
        <v>6.7707875076328197</v>
      </c>
      <c r="L9">
        <f t="shared" si="2"/>
        <v>4.7096130918251795</v>
      </c>
    </row>
    <row r="10" spans="1:12" ht="16">
      <c r="A10" t="s">
        <v>9</v>
      </c>
      <c r="B10">
        <v>73.420359579999996</v>
      </c>
      <c r="C10">
        <v>71.890565089999996</v>
      </c>
      <c r="D10">
        <v>62.757998620000002</v>
      </c>
      <c r="E10">
        <v>72.596229910000005</v>
      </c>
    </row>
    <row r="11" spans="1:12" ht="16">
      <c r="A11" t="s">
        <v>10</v>
      </c>
      <c r="B11">
        <v>91.488975229999994</v>
      </c>
      <c r="C11">
        <v>80.104673599999998</v>
      </c>
      <c r="D11">
        <v>93.112687159999993</v>
      </c>
      <c r="E11">
        <v>86.969372500000006</v>
      </c>
      <c r="G11" t="s">
        <v>10</v>
      </c>
      <c r="H11" s="1" t="s">
        <v>6</v>
      </c>
      <c r="I11">
        <f>AVERAGE(B11:B13)</f>
        <v>76.178946299999993</v>
      </c>
      <c r="J11">
        <f>AVERAGE(C11:C13)</f>
        <v>92.918943813333328</v>
      </c>
      <c r="K11">
        <f>AVERAGE(D11:D13)</f>
        <v>80.245209776666655</v>
      </c>
      <c r="L11">
        <f>AVERAGE(E11:E13)</f>
        <v>99.501174509999998</v>
      </c>
    </row>
    <row r="12" spans="1:12" ht="16">
      <c r="A12" t="s">
        <v>10</v>
      </c>
      <c r="B12">
        <v>69.144183580000004</v>
      </c>
      <c r="C12">
        <v>86.088426240000004</v>
      </c>
      <c r="D12">
        <v>89.421157679999993</v>
      </c>
      <c r="E12">
        <v>99.274230029999998</v>
      </c>
      <c r="H12" s="2" t="s">
        <v>7</v>
      </c>
      <c r="I12">
        <f>STDEV(B11:B13)/SQRT(3)</f>
        <v>7.6633859271484983</v>
      </c>
      <c r="J12">
        <f t="shared" ref="J12:L12" si="3">STDEV(C11:C13)/SQRT(3)</f>
        <v>9.9731237049307069</v>
      </c>
      <c r="K12">
        <f t="shared" si="3"/>
        <v>11.073110015589851</v>
      </c>
      <c r="L12">
        <f t="shared" si="3"/>
        <v>7.3016342623978279</v>
      </c>
    </row>
    <row r="13" spans="1:12" ht="16">
      <c r="A13" t="s">
        <v>10</v>
      </c>
      <c r="B13">
        <v>67.903680089999995</v>
      </c>
      <c r="C13">
        <v>112.5637316</v>
      </c>
      <c r="D13">
        <v>58.201784490000001</v>
      </c>
      <c r="E13">
        <v>112.25992100000001</v>
      </c>
    </row>
    <row r="14" spans="1:12" ht="16">
      <c r="A14" t="s">
        <v>11</v>
      </c>
      <c r="B14">
        <v>67.482927219999993</v>
      </c>
      <c r="C14">
        <v>101.5788252</v>
      </c>
      <c r="D14">
        <v>83.488891499999994</v>
      </c>
      <c r="E14">
        <v>85.156929669999997</v>
      </c>
      <c r="G14" t="s">
        <v>11</v>
      </c>
      <c r="H14" s="1" t="s">
        <v>6</v>
      </c>
      <c r="I14">
        <f>AVERAGE(B14:B16)</f>
        <v>62.770012199999996</v>
      </c>
      <c r="J14">
        <f>AVERAGE(C14:C16)</f>
        <v>91.787896183333331</v>
      </c>
      <c r="K14">
        <f>AVERAGE(D14:D16)</f>
        <v>82.612559826666669</v>
      </c>
      <c r="L14">
        <f>AVERAGE(E14:E16)</f>
        <v>97.099958003333327</v>
      </c>
    </row>
    <row r="15" spans="1:12" ht="16">
      <c r="A15" t="s">
        <v>11</v>
      </c>
      <c r="B15">
        <v>45.906753209999998</v>
      </c>
      <c r="C15">
        <v>76.730076999999994</v>
      </c>
      <c r="D15">
        <v>87.689213510000002</v>
      </c>
      <c r="E15">
        <v>107.5622401</v>
      </c>
      <c r="H15" s="2" t="s">
        <v>7</v>
      </c>
      <c r="I15">
        <f>STDEV(B14:B16)/SQRT(3)</f>
        <v>8.700688960640564</v>
      </c>
      <c r="J15">
        <f t="shared" ref="J15:L15" si="4">STDEV(C14:C16)/SQRT(3)</f>
        <v>7.6413386872010864</v>
      </c>
      <c r="K15">
        <f t="shared" si="4"/>
        <v>3.213990367100191</v>
      </c>
      <c r="L15">
        <f t="shared" si="4"/>
        <v>6.5100932130863427</v>
      </c>
    </row>
    <row r="16" spans="1:12" ht="16">
      <c r="A16" t="s">
        <v>11</v>
      </c>
      <c r="B16">
        <v>74.920356170000005</v>
      </c>
      <c r="C16">
        <v>97.054786350000001</v>
      </c>
      <c r="D16">
        <v>76.659574469999995</v>
      </c>
      <c r="E16">
        <v>98.580704240000003</v>
      </c>
    </row>
    <row r="17" spans="1:12" ht="16">
      <c r="A17" t="s">
        <v>12</v>
      </c>
      <c r="B17">
        <v>93.116249490000001</v>
      </c>
      <c r="C17">
        <v>85.692055350000004</v>
      </c>
      <c r="D17">
        <v>110.66115550000001</v>
      </c>
      <c r="E17">
        <v>94.101480620000004</v>
      </c>
      <c r="G17" t="s">
        <v>12</v>
      </c>
      <c r="H17" s="1" t="s">
        <v>6</v>
      </c>
      <c r="I17">
        <f>AVERAGE(B17:B19)</f>
        <v>94.581799830000008</v>
      </c>
      <c r="J17">
        <f>AVERAGE(C17:C19)</f>
        <v>90.88928577999998</v>
      </c>
      <c r="K17">
        <f>AVERAGE(D17:D19)</f>
        <v>93.518316413333324</v>
      </c>
      <c r="L17">
        <f>AVERAGE(E17:E19)</f>
        <v>75.836782293333329</v>
      </c>
    </row>
    <row r="18" spans="1:12" ht="16">
      <c r="A18" t="s">
        <v>12</v>
      </c>
      <c r="B18">
        <v>83.019998900000004</v>
      </c>
      <c r="C18">
        <v>95.822849559999995</v>
      </c>
      <c r="D18">
        <v>96.275716549999999</v>
      </c>
      <c r="E18">
        <v>67.121729239999993</v>
      </c>
      <c r="H18" s="2" t="s">
        <v>7</v>
      </c>
      <c r="I18">
        <f>STDEV(B17:B19)/SQRT(3)</f>
        <v>7.1359998091366945</v>
      </c>
      <c r="J18">
        <f t="shared" ref="J18:L18" si="5">STDEV(C17:C19)/SQRT(3)</f>
        <v>2.9274783180571409</v>
      </c>
      <c r="K18">
        <f t="shared" si="5"/>
        <v>10.781927074282965</v>
      </c>
      <c r="L18">
        <f t="shared" si="5"/>
        <v>9.1355266180359074</v>
      </c>
    </row>
    <row r="19" spans="1:12" ht="16">
      <c r="A19" t="s">
        <v>12</v>
      </c>
      <c r="B19">
        <v>107.60915110000001</v>
      </c>
      <c r="C19">
        <v>91.152952429999999</v>
      </c>
      <c r="D19">
        <v>73.618077189999994</v>
      </c>
      <c r="E19">
        <v>66.287137020000003</v>
      </c>
    </row>
    <row r="20" spans="1:12" ht="16">
      <c r="A20" t="s">
        <v>13</v>
      </c>
      <c r="B20">
        <v>62.11003504</v>
      </c>
      <c r="C20">
        <v>77.143569290000002</v>
      </c>
      <c r="D20">
        <v>94.472291350000006</v>
      </c>
      <c r="E20">
        <v>93.128527829999996</v>
      </c>
      <c r="G20" t="s">
        <v>13</v>
      </c>
      <c r="H20" s="1" t="s">
        <v>6</v>
      </c>
      <c r="I20">
        <f>AVERAGE(B20:B22)</f>
        <v>70.668212729999993</v>
      </c>
      <c r="J20">
        <f>AVERAGE(C20:C22)</f>
        <v>66.533436456666664</v>
      </c>
      <c r="K20">
        <f>AVERAGE(D20:D22)</f>
        <v>86.667616730000006</v>
      </c>
      <c r="L20">
        <f>AVERAGE(E20:E22)</f>
        <v>90.937866693333334</v>
      </c>
    </row>
    <row r="21" spans="1:12" ht="16">
      <c r="A21" t="s">
        <v>13</v>
      </c>
      <c r="B21">
        <v>70.737367539999994</v>
      </c>
      <c r="C21">
        <v>64.134672660000007</v>
      </c>
      <c r="D21">
        <v>69.418863130000005</v>
      </c>
      <c r="E21">
        <v>89.862310109999996</v>
      </c>
      <c r="H21" s="2" t="s">
        <v>7</v>
      </c>
      <c r="I21">
        <f>STDEV(B20:B22)/SQRT(3)</f>
        <v>4.9212243940325022</v>
      </c>
      <c r="J21">
        <f t="shared" ref="J21:L21" si="6">STDEV(C20:C22)/SQRT(3)</f>
        <v>5.5641047190827084</v>
      </c>
      <c r="K21">
        <f t="shared" si="6"/>
        <v>8.6373517783525955</v>
      </c>
      <c r="L21">
        <f t="shared" si="6"/>
        <v>1.0953900632893367</v>
      </c>
    </row>
    <row r="22" spans="1:12" ht="16">
      <c r="A22" t="s">
        <v>13</v>
      </c>
      <c r="B22">
        <v>79.157235610000001</v>
      </c>
      <c r="C22">
        <v>58.322067420000003</v>
      </c>
      <c r="D22">
        <v>96.111695710000006</v>
      </c>
      <c r="E22">
        <v>89.822762139999995</v>
      </c>
    </row>
    <row r="23" spans="1:12" ht="16">
      <c r="A23" t="s">
        <v>14</v>
      </c>
      <c r="B23">
        <v>77.450465379999997</v>
      </c>
      <c r="C23">
        <v>39.156458020000002</v>
      </c>
      <c r="D23">
        <v>109.84291109999999</v>
      </c>
      <c r="E23">
        <v>81.346034759999995</v>
      </c>
      <c r="G23" t="s">
        <v>14</v>
      </c>
      <c r="H23" s="1" t="s">
        <v>6</v>
      </c>
      <c r="I23">
        <f>AVERAGE(B23:B25)</f>
        <v>69.062756456666662</v>
      </c>
      <c r="J23">
        <f>AVERAGE(C23:C25)</f>
        <v>42.443079826666661</v>
      </c>
      <c r="K23">
        <f>AVERAGE(D23:D25)</f>
        <v>97.275536540000004</v>
      </c>
      <c r="L23">
        <f>AVERAGE(E23:E25)</f>
        <v>84.168602523333334</v>
      </c>
    </row>
    <row r="24" spans="1:12" ht="16">
      <c r="A24" t="s">
        <v>14</v>
      </c>
      <c r="B24">
        <v>79.467160309999997</v>
      </c>
      <c r="C24">
        <v>47.313217299999998</v>
      </c>
      <c r="D24">
        <v>88.493701700000003</v>
      </c>
      <c r="E24">
        <v>87.130261660000002</v>
      </c>
      <c r="H24" s="2" t="s">
        <v>7</v>
      </c>
      <c r="I24">
        <f>STDEV(B23:B25)/SQRT(3)</f>
        <v>9.4140744202212279</v>
      </c>
      <c r="J24">
        <f t="shared" ref="J24:L24" si="7">STDEV(C23:C25)/SQRT(3)</f>
        <v>2.4842048954612288</v>
      </c>
      <c r="K24">
        <f t="shared" si="7"/>
        <v>6.447090266935291</v>
      </c>
      <c r="L24">
        <f t="shared" si="7"/>
        <v>1.6712101419104199</v>
      </c>
    </row>
    <row r="25" spans="1:12" ht="16">
      <c r="A25" t="s">
        <v>14</v>
      </c>
      <c r="B25">
        <v>50.270643679999999</v>
      </c>
      <c r="C25">
        <v>40.859564159999998</v>
      </c>
      <c r="D25">
        <v>93.489996820000002</v>
      </c>
      <c r="E25">
        <v>84.029511150000005</v>
      </c>
    </row>
    <row r="26" spans="1:12" ht="16">
      <c r="A26" t="s">
        <v>15</v>
      </c>
      <c r="B26">
        <v>62.0307776</v>
      </c>
      <c r="C26">
        <v>76.762466219999993</v>
      </c>
      <c r="D26">
        <v>90.212765959999999</v>
      </c>
      <c r="E26">
        <v>89.885149089999999</v>
      </c>
      <c r="G26" t="s">
        <v>15</v>
      </c>
      <c r="H26" s="1" t="s">
        <v>6</v>
      </c>
      <c r="I26">
        <f>AVERAGE(B26:B28)</f>
        <v>56.734778936666679</v>
      </c>
      <c r="J26">
        <f>AVERAGE(C26:C28)</f>
        <v>79.955994283333325</v>
      </c>
      <c r="K26">
        <f>AVERAGE(D26:D28)</f>
        <v>100.11236308666666</v>
      </c>
      <c r="L26">
        <f>AVERAGE(E26:E28)</f>
        <v>92.640542853333329</v>
      </c>
    </row>
    <row r="27" spans="1:12" ht="16">
      <c r="A27" t="s">
        <v>15</v>
      </c>
      <c r="B27">
        <v>43.420181470000003</v>
      </c>
      <c r="C27">
        <v>91.388079219999995</v>
      </c>
      <c r="D27">
        <v>109.7956604</v>
      </c>
      <c r="E27">
        <v>95.098365659999999</v>
      </c>
      <c r="H27" s="2" t="s">
        <v>7</v>
      </c>
      <c r="I27">
        <f>STDEV(B26:B28)/SQRT(3)</f>
        <v>6.7035318341678751</v>
      </c>
      <c r="J27">
        <f t="shared" ref="J27:L27" si="8">STDEV(C26:C28)/SQRT(3)</f>
        <v>5.8986581361867048</v>
      </c>
      <c r="K27">
        <f t="shared" si="8"/>
        <v>5.6541291067968436</v>
      </c>
      <c r="L27">
        <f t="shared" si="8"/>
        <v>1.5122629959897056</v>
      </c>
    </row>
    <row r="28" spans="1:12" ht="16">
      <c r="A28" t="s">
        <v>15</v>
      </c>
      <c r="B28">
        <v>64.753377740000005</v>
      </c>
      <c r="C28">
        <v>71.717437410000002</v>
      </c>
      <c r="D28">
        <v>100.3286629</v>
      </c>
      <c r="E28">
        <v>92.938113810000004</v>
      </c>
    </row>
    <row r="29" spans="1:12" ht="16">
      <c r="A29" t="s">
        <v>16</v>
      </c>
      <c r="B29">
        <v>91.542924319999997</v>
      </c>
      <c r="C29">
        <v>117.5104377</v>
      </c>
      <c r="D29">
        <v>104.1778413</v>
      </c>
      <c r="E29">
        <v>94.16050482</v>
      </c>
      <c r="G29" t="s">
        <v>16</v>
      </c>
      <c r="H29" s="1" t="s">
        <v>6</v>
      </c>
      <c r="I29">
        <f>AVERAGE(B29:B31)</f>
        <v>93.058644503333326</v>
      </c>
      <c r="J29">
        <f>AVERAGE(C29:C31)</f>
        <v>104.18063957333334</v>
      </c>
      <c r="K29">
        <f>AVERAGE(D29:D31)</f>
        <v>90.415490823333343</v>
      </c>
      <c r="L29">
        <f>AVERAGE(E29:E31)</f>
        <v>101.91638442999999</v>
      </c>
    </row>
    <row r="30" spans="1:12" ht="16">
      <c r="A30" t="s">
        <v>16</v>
      </c>
      <c r="B30">
        <v>83.115375090000001</v>
      </c>
      <c r="C30">
        <v>84.353421220000001</v>
      </c>
      <c r="D30">
        <v>76.763441990000004</v>
      </c>
      <c r="E30">
        <v>91.681309769999999</v>
      </c>
      <c r="H30" s="2" t="s">
        <v>7</v>
      </c>
      <c r="I30">
        <f>STDEV(B29:B31)/SQRT(3)</f>
        <v>6.2246078440976111</v>
      </c>
      <c r="J30">
        <f t="shared" ref="J30:L30" si="9">STDEV(C29:C31)/SQRT(3)</f>
        <v>10.107905943124763</v>
      </c>
      <c r="K30">
        <f t="shared" si="9"/>
        <v>7.9140475784396473</v>
      </c>
      <c r="L30">
        <f t="shared" si="9"/>
        <v>9.0239021249662486</v>
      </c>
    </row>
    <row r="31" spans="1:12" ht="16">
      <c r="A31" t="s">
        <v>16</v>
      </c>
      <c r="B31">
        <v>104.5176341</v>
      </c>
      <c r="C31">
        <v>110.6780598</v>
      </c>
      <c r="D31">
        <v>90.305189179999999</v>
      </c>
      <c r="E31">
        <v>119.9073387</v>
      </c>
    </row>
    <row r="32" spans="1:12" ht="16">
      <c r="A32" t="s">
        <v>17</v>
      </c>
      <c r="B32">
        <v>70.215263879999995</v>
      </c>
      <c r="C32">
        <v>83.172677859999993</v>
      </c>
      <c r="D32">
        <v>83.826769279999994</v>
      </c>
      <c r="E32">
        <v>106.2307914</v>
      </c>
      <c r="G32" t="s">
        <v>17</v>
      </c>
      <c r="H32" s="1" t="s">
        <v>6</v>
      </c>
      <c r="I32">
        <f>AVERAGE(B32:B34)</f>
        <v>90.58411078666667</v>
      </c>
      <c r="J32">
        <f>AVERAGE(C32:C34)</f>
        <v>92.894930289999991</v>
      </c>
      <c r="K32">
        <f>AVERAGE(D32:D34)</f>
        <v>80.34201388000001</v>
      </c>
      <c r="L32">
        <f>AVERAGE(E32:E34)</f>
        <v>98.272313650000001</v>
      </c>
    </row>
    <row r="33" spans="1:12" ht="16">
      <c r="A33" t="s">
        <v>17</v>
      </c>
      <c r="B33">
        <v>93.757817880000005</v>
      </c>
      <c r="C33">
        <v>81.055434009999999</v>
      </c>
      <c r="D33">
        <v>94.243345309999995</v>
      </c>
      <c r="E33">
        <v>81.426530450000001</v>
      </c>
      <c r="H33" s="2" t="s">
        <v>7</v>
      </c>
      <c r="I33">
        <f>STDEV(B32:B34)/SQRT(3)</f>
        <v>10.95928201892181</v>
      </c>
      <c r="J33">
        <f t="shared" ref="J33:L33" si="10">STDEV(C32:C34)/SQRT(3)</f>
        <v>10.798185587634309</v>
      </c>
      <c r="K33">
        <f t="shared" si="10"/>
        <v>9.1984287696761164</v>
      </c>
      <c r="L33">
        <f t="shared" si="10"/>
        <v>8.427158258474476</v>
      </c>
    </row>
    <row r="34" spans="1:12" ht="16">
      <c r="A34" t="s">
        <v>17</v>
      </c>
      <c r="B34">
        <v>107.7792506</v>
      </c>
      <c r="C34">
        <v>114.45667899999999</v>
      </c>
      <c r="D34">
        <v>62.95592705</v>
      </c>
      <c r="E34">
        <v>107.1596191</v>
      </c>
      <c r="H34" s="2"/>
    </row>
    <row r="35" spans="1:12" ht="16">
      <c r="A35" t="s">
        <v>18</v>
      </c>
      <c r="B35">
        <v>76.915456070000005</v>
      </c>
      <c r="C35">
        <v>85.665431359999999</v>
      </c>
      <c r="D35">
        <v>101.7337788</v>
      </c>
      <c r="E35">
        <v>98.977144699999997</v>
      </c>
      <c r="G35" t="s">
        <v>18</v>
      </c>
      <c r="H35" s="1" t="s">
        <v>6</v>
      </c>
      <c r="I35">
        <f>AVERAGE(B35:B37)</f>
        <v>95.094893089999985</v>
      </c>
      <c r="J35">
        <f>AVERAGE(C35:C37)</f>
        <v>90.003029260000005</v>
      </c>
      <c r="K35">
        <f>AVERAGE(D35:D37)</f>
        <v>77.784384169999996</v>
      </c>
      <c r="L35">
        <f>AVERAGE(E35:E37)</f>
        <v>93.590401639999996</v>
      </c>
    </row>
    <row r="36" spans="1:12" ht="16">
      <c r="A36" t="s">
        <v>18</v>
      </c>
      <c r="B36">
        <v>102.9099609</v>
      </c>
      <c r="C36">
        <v>74.204216619999997</v>
      </c>
      <c r="D36">
        <v>60.684551339999999</v>
      </c>
      <c r="E36">
        <v>84.970448680000004</v>
      </c>
      <c r="H36" s="2" t="s">
        <v>7</v>
      </c>
      <c r="I36">
        <f>STDEV(B35:B37)/SQRT(3)</f>
        <v>9.1194605502029873</v>
      </c>
      <c r="J36">
        <f t="shared" ref="J36:L36" si="11">STDEV(C35:C37)/SQRT(3)</f>
        <v>10.597894962454649</v>
      </c>
      <c r="K36">
        <f t="shared" si="11"/>
        <v>12.33487118436614</v>
      </c>
      <c r="L36">
        <f t="shared" si="11"/>
        <v>4.3545806549833026</v>
      </c>
    </row>
    <row r="37" spans="1:12" ht="16">
      <c r="A37" t="s">
        <v>18</v>
      </c>
      <c r="B37">
        <v>105.45926230000001</v>
      </c>
      <c r="C37">
        <v>110.13943980000001</v>
      </c>
      <c r="D37">
        <v>70.934822370000006</v>
      </c>
      <c r="E37">
        <v>96.823611540000002</v>
      </c>
    </row>
    <row r="38" spans="1:12" ht="16">
      <c r="A38" t="s">
        <v>19</v>
      </c>
      <c r="B38">
        <v>93.754253800000001</v>
      </c>
      <c r="C38">
        <v>60.353808549999997</v>
      </c>
      <c r="D38">
        <v>102.7747494</v>
      </c>
      <c r="E38">
        <v>98.495394939999997</v>
      </c>
      <c r="G38" t="s">
        <v>19</v>
      </c>
      <c r="H38" s="1" t="s">
        <v>6</v>
      </c>
      <c r="I38">
        <f>AVERAGE(B38:B40)</f>
        <v>98.01822993333333</v>
      </c>
      <c r="J38">
        <f>AVERAGE(C38:C40)</f>
        <v>71.742654686666668</v>
      </c>
      <c r="K38">
        <f>AVERAGE(D38:D40)</f>
        <v>84.934677016666669</v>
      </c>
      <c r="L38">
        <f>AVERAGE(E38:E40)</f>
        <v>92.508382740000002</v>
      </c>
    </row>
    <row r="39" spans="1:12" ht="16">
      <c r="A39" t="s">
        <v>19</v>
      </c>
      <c r="B39">
        <v>92.651024000000007</v>
      </c>
      <c r="C39">
        <v>74.535727710000003</v>
      </c>
      <c r="D39">
        <v>71.978723400000007</v>
      </c>
      <c r="E39">
        <v>88.919039889999993</v>
      </c>
      <c r="H39" s="2" t="s">
        <v>7</v>
      </c>
      <c r="I39">
        <f>STDEV(B38:B40)/SQRT(3)</f>
        <v>4.826110580265893</v>
      </c>
      <c r="J39">
        <f t="shared" ref="J39:L39" si="12">STDEV(C38:C40)/SQRT(3)</f>
        <v>5.9356885117937788</v>
      </c>
      <c r="K39">
        <f t="shared" si="12"/>
        <v>9.219359457926025</v>
      </c>
      <c r="L39">
        <f t="shared" si="12"/>
        <v>3.0132074685104904</v>
      </c>
    </row>
    <row r="40" spans="1:12" ht="16">
      <c r="A40" t="s">
        <v>19</v>
      </c>
      <c r="B40">
        <v>107.649412</v>
      </c>
      <c r="C40">
        <v>80.338427800000005</v>
      </c>
      <c r="D40">
        <v>80.050558249999995</v>
      </c>
      <c r="E40">
        <v>90.110713390000001</v>
      </c>
    </row>
    <row r="41" spans="1:12" ht="16">
      <c r="A41" t="s">
        <v>20</v>
      </c>
      <c r="B41">
        <v>98.289374460000005</v>
      </c>
      <c r="C41">
        <v>96.597583490000005</v>
      </c>
      <c r="D41">
        <v>93.101647110000002</v>
      </c>
      <c r="E41">
        <v>105.7392945</v>
      </c>
      <c r="G41" t="s">
        <v>20</v>
      </c>
      <c r="H41" s="1" t="s">
        <v>6</v>
      </c>
      <c r="I41">
        <f>AVERAGE(B41:B43)</f>
        <v>96.904485873333329</v>
      </c>
      <c r="J41">
        <f>AVERAGE(C41:C43)</f>
        <v>91.615927723333343</v>
      </c>
      <c r="K41">
        <f>AVERAGE(D41:D43)</f>
        <v>76.346783223333333</v>
      </c>
      <c r="L41">
        <f>AVERAGE(E41:E43)</f>
        <v>92.736170560000005</v>
      </c>
    </row>
    <row r="42" spans="1:12" ht="16">
      <c r="A42" t="s">
        <v>20</v>
      </c>
      <c r="B42">
        <v>98.581189190000003</v>
      </c>
      <c r="C42">
        <v>87.495417239999995</v>
      </c>
      <c r="D42">
        <v>65.8869945</v>
      </c>
      <c r="E42">
        <v>78.339356219999999</v>
      </c>
      <c r="H42" s="2" t="s">
        <v>7</v>
      </c>
      <c r="I42">
        <f>STDEV(B41:B43)/SQRT(3)</f>
        <v>1.5331120524473967</v>
      </c>
      <c r="J42">
        <f t="shared" ref="J42:L42" si="13">STDEV(C41:C43)/SQRT(3)</f>
        <v>2.6626137540591737</v>
      </c>
      <c r="K42">
        <f t="shared" si="13"/>
        <v>8.4632599640003896</v>
      </c>
      <c r="L42">
        <f t="shared" si="13"/>
        <v>7.9403176707073087</v>
      </c>
    </row>
    <row r="43" spans="1:12" ht="16">
      <c r="A43" t="s">
        <v>20</v>
      </c>
      <c r="B43">
        <v>93.842893970000006</v>
      </c>
      <c r="C43">
        <v>90.75478244</v>
      </c>
      <c r="D43">
        <v>70.051708059999996</v>
      </c>
      <c r="E43">
        <v>94.129860960000002</v>
      </c>
    </row>
    <row r="44" spans="1:12" ht="16">
      <c r="A44" t="s">
        <v>21</v>
      </c>
      <c r="B44">
        <v>46.73381578</v>
      </c>
      <c r="C44">
        <v>56.081754740000001</v>
      </c>
      <c r="D44">
        <v>94.097170120000001</v>
      </c>
      <c r="E44">
        <v>109.2107931</v>
      </c>
      <c r="G44" t="s">
        <v>21</v>
      </c>
      <c r="H44" s="1" t="s">
        <v>6</v>
      </c>
      <c r="I44">
        <f>AVERAGE(B44:B46)</f>
        <v>62.217778583333335</v>
      </c>
      <c r="J44">
        <f>AVERAGE(C44:C46)</f>
        <v>52.388387933333341</v>
      </c>
      <c r="K44">
        <f>AVERAGE(D44:D46)</f>
        <v>79.102812103333335</v>
      </c>
      <c r="L44">
        <f>AVERAGE(E44:E46)</f>
        <v>104.13443924666667</v>
      </c>
    </row>
    <row r="45" spans="1:12" ht="16">
      <c r="A45" t="s">
        <v>21</v>
      </c>
      <c r="B45">
        <v>72.297920009999999</v>
      </c>
      <c r="C45">
        <v>59.103443640000002</v>
      </c>
      <c r="D45">
        <v>64.845982849999999</v>
      </c>
      <c r="E45">
        <v>92.821167040000006</v>
      </c>
      <c r="H45" s="2" t="s">
        <v>7</v>
      </c>
      <c r="I45">
        <f>STDEV(B44:B46)/SQRT(3)</f>
        <v>7.8587916877377131</v>
      </c>
      <c r="J45">
        <f t="shared" ref="J45:L45" si="14">STDEV(C44:C46)/SQRT(3)</f>
        <v>5.2768076006913969</v>
      </c>
      <c r="K45">
        <f t="shared" si="14"/>
        <v>8.4521387960624299</v>
      </c>
      <c r="L45">
        <f t="shared" si="14"/>
        <v>5.6665487293492074</v>
      </c>
    </row>
    <row r="46" spans="1:12" ht="16">
      <c r="A46" t="s">
        <v>21</v>
      </c>
      <c r="B46">
        <v>67.621599959999998</v>
      </c>
      <c r="C46">
        <v>41.979965419999999</v>
      </c>
      <c r="D46">
        <v>78.365283340000005</v>
      </c>
      <c r="E46">
        <v>110.3713576</v>
      </c>
    </row>
    <row r="47" spans="1:12" ht="16">
      <c r="A47" t="s">
        <v>22</v>
      </c>
      <c r="B47">
        <v>51.086948100000001</v>
      </c>
      <c r="C47">
        <v>75.361164830000007</v>
      </c>
      <c r="D47">
        <v>97.068557920000003</v>
      </c>
      <c r="E47">
        <v>96.789991319999999</v>
      </c>
      <c r="G47" t="s">
        <v>22</v>
      </c>
      <c r="H47" s="1" t="s">
        <v>6</v>
      </c>
      <c r="I47">
        <f>AVERAGE(B47:B49)</f>
        <v>71.82072689666667</v>
      </c>
      <c r="J47">
        <f>AVERAGE(C47:C49)</f>
        <v>77.099891450000001</v>
      </c>
      <c r="K47">
        <f>AVERAGE(D47:D49)</f>
        <v>76.589463720000012</v>
      </c>
      <c r="L47">
        <f>AVERAGE(E47:E49)</f>
        <v>84.731041076666671</v>
      </c>
    </row>
    <row r="48" spans="1:12" ht="16">
      <c r="A48" t="s">
        <v>22</v>
      </c>
      <c r="B48">
        <v>88.301013670000003</v>
      </c>
      <c r="C48">
        <v>75.982784629999998</v>
      </c>
      <c r="D48">
        <v>62.718792579999999</v>
      </c>
      <c r="E48">
        <v>72.141638229999998</v>
      </c>
      <c r="H48" s="2" t="s">
        <v>7</v>
      </c>
      <c r="I48">
        <f>STDEV(B47:B49)/SQRT(3)</f>
        <v>10.951268037027843</v>
      </c>
      <c r="J48">
        <f t="shared" ref="J48:L48" si="15">STDEV(C47:C49)/SQRT(3)</f>
        <v>1.4391480433118145</v>
      </c>
      <c r="K48">
        <f t="shared" si="15"/>
        <v>10.451954143176939</v>
      </c>
      <c r="L48">
        <f t="shared" si="15"/>
        <v>7.1203081039520537</v>
      </c>
    </row>
    <row r="49" spans="1:12" ht="16">
      <c r="A49" t="s">
        <v>22</v>
      </c>
      <c r="B49">
        <v>76.074218920000007</v>
      </c>
      <c r="C49">
        <v>79.955724889999999</v>
      </c>
      <c r="D49">
        <v>69.981040660000005</v>
      </c>
      <c r="E49">
        <v>85.261493680000001</v>
      </c>
    </row>
    <row r="50" spans="1:12" ht="16">
      <c r="A50" t="s">
        <v>23</v>
      </c>
      <c r="B50">
        <v>52.646458899999999</v>
      </c>
      <c r="C50">
        <v>105.75739780000001</v>
      </c>
      <c r="D50">
        <v>107.93369010000001</v>
      </c>
      <c r="E50">
        <v>101.6196949</v>
      </c>
      <c r="G50" t="s">
        <v>23</v>
      </c>
      <c r="H50" s="1" t="s">
        <v>6</v>
      </c>
      <c r="I50">
        <f>AVERAGE(B50:B52)</f>
        <v>62.684363826666669</v>
      </c>
      <c r="J50">
        <f>AVERAGE(C50:C52)</f>
        <v>111.331546</v>
      </c>
      <c r="K50">
        <f>AVERAGE(D50:D52)</f>
        <v>91.472351839999988</v>
      </c>
      <c r="L50">
        <f>AVERAGE(E50:E52)</f>
        <v>95.458655156666666</v>
      </c>
    </row>
    <row r="51" spans="1:12" ht="16">
      <c r="A51" t="s">
        <v>23</v>
      </c>
      <c r="B51">
        <v>73.201112719999998</v>
      </c>
      <c r="C51">
        <v>100.7278228</v>
      </c>
      <c r="D51">
        <v>92.046479550000001</v>
      </c>
      <c r="E51">
        <v>89.142106179999999</v>
      </c>
      <c r="H51" s="2" t="s">
        <v>7</v>
      </c>
      <c r="I51">
        <f>STDEV(B50:B52)/SQRT(3)</f>
        <v>5.9384458425113245</v>
      </c>
      <c r="J51">
        <f t="shared" ref="J51:L51" si="16">STDEV(C50:C52)/SQRT(3)</f>
        <v>8.2182073967170517</v>
      </c>
      <c r="K51">
        <f t="shared" si="16"/>
        <v>9.673954558095387</v>
      </c>
      <c r="L51">
        <f t="shared" si="16"/>
        <v>3.6028087379897906</v>
      </c>
    </row>
    <row r="52" spans="1:12" ht="16">
      <c r="A52" t="s">
        <v>23</v>
      </c>
      <c r="B52">
        <v>62.205519860000003</v>
      </c>
      <c r="C52">
        <v>127.5094174</v>
      </c>
      <c r="D52">
        <v>74.436885869999998</v>
      </c>
      <c r="E52">
        <v>95.614164389999999</v>
      </c>
    </row>
    <row r="53" spans="1:12" ht="16">
      <c r="A53" t="s">
        <v>24</v>
      </c>
      <c r="B53">
        <v>65.175707189999997</v>
      </c>
      <c r="C53">
        <v>73.313475420000003</v>
      </c>
      <c r="D53">
        <v>88.554931580000002</v>
      </c>
      <c r="E53">
        <v>95.7147188</v>
      </c>
      <c r="G53" t="s">
        <v>24</v>
      </c>
      <c r="H53" s="1" t="s">
        <v>6</v>
      </c>
      <c r="I53">
        <f>AVERAGE(B53:B55)</f>
        <v>62.823278056666659</v>
      </c>
      <c r="J53">
        <f>AVERAGE(C53:C55)</f>
        <v>76.783897056666675</v>
      </c>
      <c r="K53">
        <f>AVERAGE(D53:D55)</f>
        <v>84.06938207666667</v>
      </c>
      <c r="L53">
        <f>AVERAGE(E53:E55)</f>
        <v>91.558148586666675</v>
      </c>
    </row>
    <row r="54" spans="1:12" ht="16">
      <c r="A54" t="s">
        <v>24</v>
      </c>
      <c r="B54">
        <v>65.267699530000002</v>
      </c>
      <c r="C54">
        <v>80.164910669999998</v>
      </c>
      <c r="D54">
        <v>74.489291019999996</v>
      </c>
      <c r="E54">
        <v>90.059726960000006</v>
      </c>
      <c r="H54" s="2" t="s">
        <v>7</v>
      </c>
      <c r="I54">
        <f>STDEV(B53:B55)/SQRT(3)</f>
        <v>2.398572315264746</v>
      </c>
      <c r="J54">
        <f t="shared" ref="J54:L54" si="17">STDEV(C53:C55)/SQRT(3)</f>
        <v>1.9783441386011773</v>
      </c>
      <c r="K54">
        <f t="shared" si="17"/>
        <v>4.7932705021296726</v>
      </c>
      <c r="L54">
        <f t="shared" si="17"/>
        <v>2.1050770856206289</v>
      </c>
    </row>
    <row r="55" spans="1:12" ht="16">
      <c r="A55" t="s">
        <v>24</v>
      </c>
      <c r="B55">
        <v>58.02642745</v>
      </c>
      <c r="C55">
        <v>76.873305079999994</v>
      </c>
      <c r="D55">
        <v>89.163923629999999</v>
      </c>
      <c r="E55">
        <v>88.9</v>
      </c>
    </row>
    <row r="56" spans="1:12" ht="16">
      <c r="A56" t="s">
        <v>25</v>
      </c>
      <c r="B56">
        <v>92.17245466</v>
      </c>
      <c r="C56">
        <v>95.432544370000002</v>
      </c>
      <c r="D56">
        <v>85.359592050000003</v>
      </c>
      <c r="E56">
        <v>97.498743540000007</v>
      </c>
      <c r="G56" t="s">
        <v>25</v>
      </c>
      <c r="H56" s="1" t="s">
        <v>6</v>
      </c>
      <c r="I56">
        <f>AVERAGE(B56:B58)</f>
        <v>94.472820096666666</v>
      </c>
      <c r="J56">
        <f>AVERAGE(C56:C58)</f>
        <v>91.536141253333327</v>
      </c>
      <c r="K56">
        <f>AVERAGE(D56:D58)</f>
        <v>83.560948926666683</v>
      </c>
      <c r="L56">
        <f>AVERAGE(E56:E58)</f>
        <v>84.164990230000001</v>
      </c>
    </row>
    <row r="57" spans="1:12" ht="16">
      <c r="A57" t="s">
        <v>25</v>
      </c>
      <c r="B57">
        <v>97.907823219999997</v>
      </c>
      <c r="C57">
        <v>84.899925999999994</v>
      </c>
      <c r="D57">
        <v>79.341111870000006</v>
      </c>
      <c r="E57">
        <v>74.046227150000007</v>
      </c>
      <c r="H57" s="2" t="s">
        <v>7</v>
      </c>
      <c r="I57">
        <f>STDEV(B56:B58)/SQRT(3)</f>
        <v>1.7501585775544573</v>
      </c>
      <c r="J57">
        <f t="shared" ref="J57:L57" si="18">STDEV(C56:C58)/SQRT(3)</f>
        <v>3.3348633325412744</v>
      </c>
      <c r="K57">
        <f t="shared" si="18"/>
        <v>2.117558418428386</v>
      </c>
      <c r="L57">
        <f t="shared" si="18"/>
        <v>6.9583823045794393</v>
      </c>
    </row>
    <row r="58" spans="1:12" ht="16">
      <c r="A58" t="s">
        <v>25</v>
      </c>
      <c r="B58">
        <v>93.338182410000002</v>
      </c>
      <c r="C58">
        <v>94.275953389999998</v>
      </c>
      <c r="D58">
        <v>85.982142859999996</v>
      </c>
      <c r="E58">
        <v>80.95</v>
      </c>
    </row>
    <row r="59" spans="1:12" ht="16">
      <c r="A59" t="s">
        <v>26</v>
      </c>
      <c r="B59">
        <v>92.103256119999998</v>
      </c>
      <c r="C59">
        <v>76.370842240000002</v>
      </c>
      <c r="D59">
        <v>92.677626279999998</v>
      </c>
      <c r="E59">
        <v>104.7930966</v>
      </c>
      <c r="G59" t="s">
        <v>26</v>
      </c>
      <c r="H59" s="1" t="s">
        <v>6</v>
      </c>
      <c r="I59">
        <f>AVERAGE(B59:B61)</f>
        <v>86.457524553333329</v>
      </c>
      <c r="J59">
        <f>AVERAGE(C59:C61)</f>
        <v>67.748994646666659</v>
      </c>
      <c r="K59">
        <f>AVERAGE(D59:D61)</f>
        <v>83.508616143333327</v>
      </c>
      <c r="L59">
        <f>AVERAGE(E59:E61)</f>
        <v>90.88372644333333</v>
      </c>
    </row>
    <row r="60" spans="1:12" ht="16">
      <c r="A60" t="s">
        <v>26</v>
      </c>
      <c r="B60">
        <v>81.822192639999997</v>
      </c>
      <c r="C60">
        <v>66.245209500000001</v>
      </c>
      <c r="D60">
        <v>83.680851059999995</v>
      </c>
      <c r="E60">
        <v>88.351411929999998</v>
      </c>
      <c r="H60" s="2" t="s">
        <v>7</v>
      </c>
      <c r="I60">
        <f>STDEV(B59:B61)/SQRT(3)</f>
        <v>3.010578414222064</v>
      </c>
      <c r="J60">
        <f t="shared" ref="J60:L60" si="19">STDEV(C59:C61)/SQRT(3)</f>
        <v>4.6055118912857997</v>
      </c>
      <c r="K60">
        <f t="shared" si="19"/>
        <v>5.344144317213618</v>
      </c>
      <c r="L60">
        <f t="shared" si="19"/>
        <v>7.4085602521802052</v>
      </c>
    </row>
    <row r="61" spans="1:12" ht="16">
      <c r="A61" t="s">
        <v>26</v>
      </c>
      <c r="B61">
        <v>85.447124900000006</v>
      </c>
      <c r="C61">
        <v>60.630932199999997</v>
      </c>
      <c r="D61">
        <v>74.167371090000003</v>
      </c>
      <c r="E61">
        <v>79.506670799999995</v>
      </c>
    </row>
    <row r="62" spans="1:12" ht="16">
      <c r="A62" t="s">
        <v>27</v>
      </c>
      <c r="B62">
        <v>52.412975439999997</v>
      </c>
      <c r="C62">
        <v>72.4248178</v>
      </c>
      <c r="D62">
        <v>86.417858390000006</v>
      </c>
      <c r="E62">
        <v>92.890132320000006</v>
      </c>
      <c r="G62" t="s">
        <v>27</v>
      </c>
      <c r="H62" s="1" t="s">
        <v>6</v>
      </c>
      <c r="I62">
        <f>AVERAGE(B62:B64)</f>
        <v>62.580699973333331</v>
      </c>
      <c r="J62">
        <f>AVERAGE(C62:C64)</f>
        <v>72.576607753333334</v>
      </c>
      <c r="K62">
        <f>AVERAGE(D62:D64)</f>
        <v>73.78052262333334</v>
      </c>
      <c r="L62">
        <f>AVERAGE(E62:E64)</f>
        <v>79.55570305000002</v>
      </c>
    </row>
    <row r="63" spans="1:12" ht="16">
      <c r="A63" t="s">
        <v>27</v>
      </c>
      <c r="B63">
        <v>72.253842629999994</v>
      </c>
      <c r="C63">
        <v>79.416657999999998</v>
      </c>
      <c r="D63">
        <v>75.357833659999997</v>
      </c>
      <c r="E63">
        <v>76.861976830000003</v>
      </c>
      <c r="H63" s="2" t="s">
        <v>7</v>
      </c>
      <c r="I63">
        <f>STDEV(B62:B64)/SQRT(3)</f>
        <v>5.7329009857532158</v>
      </c>
      <c r="J63">
        <f t="shared" ref="J63:L63" si="20">STDEV(C62:C64)/SQRT(3)</f>
        <v>3.9060242642666054</v>
      </c>
      <c r="K63">
        <f t="shared" si="20"/>
        <v>7.7915162102697373</v>
      </c>
      <c r="L63">
        <f t="shared" si="20"/>
        <v>7.0508595965695822</v>
      </c>
    </row>
    <row r="64" spans="1:12" ht="16">
      <c r="A64" t="s">
        <v>27</v>
      </c>
      <c r="B64">
        <v>63.075281850000003</v>
      </c>
      <c r="C64">
        <v>65.888347460000006</v>
      </c>
      <c r="D64">
        <v>59.565875820000002</v>
      </c>
      <c r="E64">
        <v>68.915000000000006</v>
      </c>
    </row>
    <row r="65" spans="1:12" ht="16">
      <c r="A65" t="s">
        <v>28</v>
      </c>
      <c r="B65">
        <v>71.704086480000001</v>
      </c>
      <c r="C65">
        <v>96.110674599999996</v>
      </c>
      <c r="D65">
        <v>113.0039194</v>
      </c>
      <c r="E65">
        <v>79.5662406</v>
      </c>
      <c r="G65" t="s">
        <v>28</v>
      </c>
      <c r="H65" s="1" t="s">
        <v>6</v>
      </c>
      <c r="I65">
        <f>AVERAGE(B65:B67)</f>
        <v>82.276256273333345</v>
      </c>
      <c r="J65">
        <f>AVERAGE(C65:C67)</f>
        <v>108.6664416</v>
      </c>
      <c r="K65">
        <f>AVERAGE(D65:D67)</f>
        <v>87.439315543333336</v>
      </c>
      <c r="L65">
        <f>AVERAGE(E65:E67)</f>
        <v>96.420554400000015</v>
      </c>
    </row>
    <row r="66" spans="1:12" ht="16">
      <c r="A66" t="s">
        <v>28</v>
      </c>
      <c r="B66">
        <v>92.124965200000005</v>
      </c>
      <c r="C66">
        <v>121.1023155</v>
      </c>
      <c r="D66">
        <v>69.567058329999995</v>
      </c>
      <c r="E66">
        <v>106.2307399</v>
      </c>
      <c r="H66" s="2" t="s">
        <v>7</v>
      </c>
      <c r="I66">
        <f>STDEV(B65:B67)/SQRT(3)</f>
        <v>5.9060877813612356</v>
      </c>
      <c r="J66">
        <f t="shared" ref="J66:L66" si="21">STDEV(C65:C67)/SQRT(3)</f>
        <v>7.2147143506681077</v>
      </c>
      <c r="K66">
        <f t="shared" si="21"/>
        <v>13.115758620383872</v>
      </c>
      <c r="L66">
        <f t="shared" si="21"/>
        <v>8.4649018179001345</v>
      </c>
    </row>
    <row r="67" spans="1:12" ht="16">
      <c r="A67" t="s">
        <v>28</v>
      </c>
      <c r="B67">
        <v>82.999717140000001</v>
      </c>
      <c r="C67">
        <v>108.7863347</v>
      </c>
      <c r="D67">
        <v>79.746968899999999</v>
      </c>
      <c r="E67">
        <v>103.4646827</v>
      </c>
    </row>
    <row r="68" spans="1:12" ht="16">
      <c r="A68" t="s">
        <v>29</v>
      </c>
      <c r="B68">
        <v>79.572783569999999</v>
      </c>
      <c r="C68">
        <v>77.657556240000005</v>
      </c>
      <c r="D68">
        <v>94.079708370000006</v>
      </c>
      <c r="E68">
        <v>113.5165209</v>
      </c>
      <c r="G68" t="s">
        <v>29</v>
      </c>
      <c r="H68" s="1" t="s">
        <v>6</v>
      </c>
      <c r="I68">
        <f>AVERAGE(B68:B70)</f>
        <v>76.206472826666655</v>
      </c>
      <c r="J68">
        <f>AVERAGE(C68:C70)</f>
        <v>81.588062016666655</v>
      </c>
      <c r="K68">
        <f>AVERAGE(D68:D70)</f>
        <v>87.200281580000009</v>
      </c>
      <c r="L68">
        <f>AVERAGE(E68:E70)</f>
        <v>88.417979840000001</v>
      </c>
    </row>
    <row r="69" spans="1:12" ht="16">
      <c r="A69" t="s">
        <v>29</v>
      </c>
      <c r="B69">
        <v>74.836290629999993</v>
      </c>
      <c r="C69">
        <v>90.946672179999993</v>
      </c>
      <c r="D69">
        <v>93.065209319999994</v>
      </c>
      <c r="E69">
        <v>77.974520999999996</v>
      </c>
      <c r="H69" s="2" t="s">
        <v>7</v>
      </c>
      <c r="I69">
        <f>STDEV(B68:B70)/SQRT(3)</f>
        <v>1.692826849166865</v>
      </c>
      <c r="J69">
        <f t="shared" ref="J69:L69" si="22">STDEV(C68:C70)/SQRT(3)</f>
        <v>4.6992335737189777</v>
      </c>
      <c r="K69">
        <f t="shared" si="22"/>
        <v>6.3789035465969315</v>
      </c>
      <c r="L69">
        <f t="shared" si="22"/>
        <v>12.608026747263288</v>
      </c>
    </row>
    <row r="70" spans="1:12" ht="16">
      <c r="A70" t="s">
        <v>29</v>
      </c>
      <c r="B70">
        <v>74.210344280000001</v>
      </c>
      <c r="C70">
        <v>76.159957629999994</v>
      </c>
      <c r="D70">
        <v>74.45592705</v>
      </c>
      <c r="E70">
        <v>73.762897620000004</v>
      </c>
    </row>
    <row r="71" spans="1:12" ht="16">
      <c r="A71" t="s">
        <v>30</v>
      </c>
      <c r="B71">
        <v>88.431155169999997</v>
      </c>
      <c r="C71">
        <v>80.398056639999993</v>
      </c>
      <c r="D71">
        <v>99.109702729999995</v>
      </c>
      <c r="E71">
        <v>96.120256979999994</v>
      </c>
      <c r="G71" t="s">
        <v>30</v>
      </c>
      <c r="H71" s="1" t="s">
        <v>6</v>
      </c>
      <c r="I71">
        <f>AVERAGE(B71:B73)</f>
        <v>97.568405323333323</v>
      </c>
      <c r="J71">
        <f>AVERAGE(C71:C73)</f>
        <v>70.270709260000004</v>
      </c>
      <c r="K71">
        <f>AVERAGE(D71:D73)</f>
        <v>87.248592173333336</v>
      </c>
      <c r="L71">
        <f>AVERAGE(E71:E73)</f>
        <v>88.349436056666661</v>
      </c>
    </row>
    <row r="72" spans="1:12" ht="16">
      <c r="A72" t="s">
        <v>30</v>
      </c>
      <c r="B72">
        <v>103.6174156</v>
      </c>
      <c r="C72">
        <v>58.814918599999999</v>
      </c>
      <c r="D72">
        <v>74.986768290000001</v>
      </c>
      <c r="E72">
        <v>68.270051190000004</v>
      </c>
      <c r="H72" s="2" t="s">
        <v>7</v>
      </c>
      <c r="I72">
        <f>STDEV(B71:B73)/SQRT(3)</f>
        <v>4.6478864592350506</v>
      </c>
      <c r="J72">
        <f t="shared" ref="J72:L72" si="23">STDEV(C71:C73)/SQRT(3)</f>
        <v>6.2658208580242745</v>
      </c>
      <c r="K72">
        <f t="shared" si="23"/>
        <v>6.9665730426745771</v>
      </c>
      <c r="L72">
        <f t="shared" si="23"/>
        <v>10.124788893217866</v>
      </c>
    </row>
    <row r="73" spans="1:12" ht="16">
      <c r="A73" t="s">
        <v>30</v>
      </c>
      <c r="B73">
        <v>100.6566452</v>
      </c>
      <c r="C73">
        <v>71.599152540000006</v>
      </c>
      <c r="D73">
        <v>87.649305499999997</v>
      </c>
      <c r="E73">
        <v>100.658</v>
      </c>
    </row>
    <row r="74" spans="1:12" ht="16">
      <c r="A74" t="s">
        <v>31</v>
      </c>
      <c r="B74">
        <v>80.18207194</v>
      </c>
      <c r="C74">
        <v>93.280148699999998</v>
      </c>
      <c r="D74">
        <v>95.112500850000004</v>
      </c>
      <c r="E74">
        <v>96.979176609999996</v>
      </c>
      <c r="G74" t="s">
        <v>31</v>
      </c>
      <c r="H74" s="1" t="s">
        <v>6</v>
      </c>
      <c r="I74">
        <f>AVERAGE(B74:B76)</f>
        <v>80.854325590000002</v>
      </c>
      <c r="J74">
        <f>AVERAGE(C74:C76)</f>
        <v>94.40508428666665</v>
      </c>
      <c r="K74">
        <f>AVERAGE(D74:D76)</f>
        <v>89.706169086666662</v>
      </c>
      <c r="L74">
        <f>AVERAGE(E74:E76)</f>
        <v>103.55790470333334</v>
      </c>
    </row>
    <row r="75" spans="1:12" ht="16">
      <c r="A75" t="s">
        <v>31</v>
      </c>
      <c r="B75">
        <v>80.929658209999999</v>
      </c>
      <c r="C75">
        <v>102.90441559999999</v>
      </c>
      <c r="D75">
        <v>102.08563169999999</v>
      </c>
      <c r="E75">
        <v>112.8720679</v>
      </c>
      <c r="H75" s="2" t="s">
        <v>7</v>
      </c>
      <c r="I75">
        <f>STDEV(B74:B76)/SQRT(3)</f>
        <v>0.36831026088309821</v>
      </c>
      <c r="J75">
        <f t="shared" ref="J75:L75" si="24">STDEV(C74:C76)/SQRT(3)</f>
        <v>4.6167417294999487</v>
      </c>
      <c r="K75">
        <f t="shared" si="24"/>
        <v>9.1178762086648071</v>
      </c>
      <c r="L75">
        <f t="shared" si="24"/>
        <v>4.7874123940583573</v>
      </c>
    </row>
    <row r="76" spans="1:12" ht="16">
      <c r="A76" t="s">
        <v>31</v>
      </c>
      <c r="B76">
        <v>81.451246620000006</v>
      </c>
      <c r="C76">
        <v>87.030688560000002</v>
      </c>
      <c r="D76">
        <v>71.920374710000004</v>
      </c>
      <c r="E76">
        <v>100.82246960000001</v>
      </c>
    </row>
    <row r="77" spans="1:12" ht="16">
      <c r="A77" t="s">
        <v>32</v>
      </c>
      <c r="B77">
        <v>64.492202640000002</v>
      </c>
      <c r="C77">
        <v>75.350585150000001</v>
      </c>
      <c r="D77">
        <v>82.978723400000007</v>
      </c>
      <c r="E77">
        <v>72.398063460000003</v>
      </c>
      <c r="G77" t="s">
        <v>32</v>
      </c>
      <c r="H77" s="1" t="s">
        <v>6</v>
      </c>
      <c r="I77">
        <f>AVERAGE(B77:B79)</f>
        <v>72.686796360000002</v>
      </c>
      <c r="J77">
        <f>AVERAGE(C77:C79)</f>
        <v>75.695637926666663</v>
      </c>
      <c r="K77">
        <f>AVERAGE(D77:D79)</f>
        <v>72.559721876666671</v>
      </c>
      <c r="L77">
        <f>AVERAGE(E77:E79)</f>
        <v>72.894834246666662</v>
      </c>
    </row>
    <row r="78" spans="1:12" ht="16">
      <c r="A78" t="s">
        <v>32</v>
      </c>
      <c r="B78">
        <v>78.660520860000005</v>
      </c>
      <c r="C78">
        <v>77.196180319999996</v>
      </c>
      <c r="D78">
        <v>60.188419600000003</v>
      </c>
      <c r="E78">
        <v>74.716639279999995</v>
      </c>
      <c r="H78" s="2" t="s">
        <v>7</v>
      </c>
      <c r="I78">
        <f>STDEV(B77:B79)/SQRT(3)</f>
        <v>4.2381012008151941</v>
      </c>
      <c r="J78">
        <f t="shared" ref="J78:L78" si="25">STDEV(C77:C79)/SQRT(3)</f>
        <v>0.78590130286827986</v>
      </c>
      <c r="K78">
        <f t="shared" si="25"/>
        <v>6.6510173531992978</v>
      </c>
      <c r="L78">
        <f t="shared" si="25"/>
        <v>0.94175992595455438</v>
      </c>
    </row>
    <row r="79" spans="1:12" ht="16">
      <c r="A79" t="s">
        <v>32</v>
      </c>
      <c r="B79">
        <v>74.90766558</v>
      </c>
      <c r="C79">
        <v>74.540148310000006</v>
      </c>
      <c r="D79">
        <v>74.512022630000004</v>
      </c>
      <c r="E79">
        <v>71.569800000000001</v>
      </c>
    </row>
    <row r="80" spans="1:12" ht="16">
      <c r="A80" t="s">
        <v>33</v>
      </c>
      <c r="B80">
        <v>59.871959269999998</v>
      </c>
      <c r="C80">
        <v>111.0414736</v>
      </c>
      <c r="D80">
        <v>80.872234570000003</v>
      </c>
      <c r="E80">
        <v>65.111410140000004</v>
      </c>
      <c r="G80" t="s">
        <v>33</v>
      </c>
      <c r="H80" s="1" t="s">
        <v>6</v>
      </c>
      <c r="I80">
        <f>AVERAGE(B80:B82)</f>
        <v>74.515722526666664</v>
      </c>
      <c r="J80">
        <f>AVERAGE(C80:C82)</f>
        <v>104.36791650666667</v>
      </c>
      <c r="K80">
        <f>AVERAGE(D80:D82)</f>
        <v>87.057316350000008</v>
      </c>
      <c r="L80">
        <f>AVERAGE(E80:E82)</f>
        <v>73.203373946666659</v>
      </c>
    </row>
    <row r="81" spans="1:12" ht="16">
      <c r="A81" t="s">
        <v>33</v>
      </c>
      <c r="B81">
        <v>90.435502490000005</v>
      </c>
      <c r="C81">
        <v>97.764818320000003</v>
      </c>
      <c r="D81">
        <v>93.7325503</v>
      </c>
      <c r="E81">
        <v>85.281711700000002</v>
      </c>
      <c r="H81" s="2" t="s">
        <v>7</v>
      </c>
      <c r="I81">
        <f>STDEV(B80:B82)/SQRT(3)</f>
        <v>8.8459728599510417</v>
      </c>
      <c r="J81">
        <f t="shared" ref="J81:L81" si="26">STDEV(C80:C82)/SQRT(3)</f>
        <v>3.8328021602623177</v>
      </c>
      <c r="K81">
        <f t="shared" si="26"/>
        <v>3.720533878855655</v>
      </c>
      <c r="L81">
        <f t="shared" si="26"/>
        <v>6.1543656371536866</v>
      </c>
    </row>
    <row r="82" spans="1:12" ht="16">
      <c r="A82" t="s">
        <v>33</v>
      </c>
      <c r="B82">
        <v>73.239705819999998</v>
      </c>
      <c r="C82">
        <v>104.2974576</v>
      </c>
      <c r="D82">
        <v>86.567164180000006</v>
      </c>
      <c r="E82">
        <v>69.216999999999999</v>
      </c>
    </row>
    <row r="83" spans="1:12" ht="16">
      <c r="A83" t="s">
        <v>34</v>
      </c>
      <c r="B83">
        <v>54.755307139999999</v>
      </c>
      <c r="C83">
        <v>76.021934200000004</v>
      </c>
      <c r="D83">
        <v>76.278971540000001</v>
      </c>
      <c r="E83">
        <v>108.16551509999999</v>
      </c>
      <c r="G83" t="s">
        <v>34</v>
      </c>
      <c r="H83" s="1" t="s">
        <v>6</v>
      </c>
      <c r="I83">
        <f>AVERAGE(B83:B85)</f>
        <v>57.322988226666666</v>
      </c>
      <c r="J83">
        <f>AVERAGE(C83:C85)</f>
        <v>76.099942456666668</v>
      </c>
      <c r="K83">
        <f>AVERAGE(D83:D85)</f>
        <v>82.50909711333334</v>
      </c>
      <c r="L83">
        <f>AVERAGE(E83:E85)</f>
        <v>95.628552156666657</v>
      </c>
    </row>
    <row r="84" spans="1:12" ht="16">
      <c r="A84" t="s">
        <v>34</v>
      </c>
      <c r="B84">
        <v>57.705474729999999</v>
      </c>
      <c r="C84">
        <v>81.945107149999998</v>
      </c>
      <c r="D84">
        <v>95.430763859999999</v>
      </c>
      <c r="E84">
        <v>89.464141369999993</v>
      </c>
      <c r="H84" s="2" t="s">
        <v>7</v>
      </c>
      <c r="I84">
        <f>STDEV(B83:B85)/SQRT(3)</f>
        <v>1.385301258155738</v>
      </c>
      <c r="J84">
        <f t="shared" ref="J84:L84" si="27">STDEV(C83:C85)/SQRT(3)</f>
        <v>3.3524152722399134</v>
      </c>
      <c r="K84">
        <f t="shared" si="27"/>
        <v>6.4622062724458322</v>
      </c>
      <c r="L84">
        <f t="shared" si="27"/>
        <v>6.2687694323889236</v>
      </c>
    </row>
    <row r="85" spans="1:12" ht="16">
      <c r="A85" t="s">
        <v>34</v>
      </c>
      <c r="B85">
        <v>59.508182810000001</v>
      </c>
      <c r="C85">
        <v>70.33278602</v>
      </c>
      <c r="D85">
        <v>75.817555940000005</v>
      </c>
      <c r="E85">
        <v>89.256</v>
      </c>
    </row>
    <row r="86" spans="1:12" ht="16">
      <c r="A86" t="s">
        <v>35</v>
      </c>
      <c r="B86">
        <v>81.712539759999999</v>
      </c>
      <c r="C86">
        <v>64.322172600000002</v>
      </c>
      <c r="D86">
        <v>78.723404259999995</v>
      </c>
      <c r="E86">
        <v>91.197470629999998</v>
      </c>
      <c r="G86" t="s">
        <v>35</v>
      </c>
      <c r="H86" s="1" t="s">
        <v>6</v>
      </c>
      <c r="I86">
        <f>AVERAGE(B86:B88)</f>
        <v>81.975502283333341</v>
      </c>
      <c r="J86">
        <f>AVERAGE(C86:C88)</f>
        <v>77.285153333333326</v>
      </c>
      <c r="K86">
        <f>AVERAGE(D86:D88)</f>
        <v>73.725161799999995</v>
      </c>
      <c r="L86">
        <f>AVERAGE(E86:E88)</f>
        <v>90.151214696666671</v>
      </c>
    </row>
    <row r="87" spans="1:12" ht="16">
      <c r="A87" t="s">
        <v>35</v>
      </c>
      <c r="B87">
        <v>82.79440108</v>
      </c>
      <c r="C87">
        <v>95.330363669999997</v>
      </c>
      <c r="D87">
        <v>67.933130700000007</v>
      </c>
      <c r="E87">
        <v>99.335809409999996</v>
      </c>
      <c r="H87" s="2" t="s">
        <v>7</v>
      </c>
      <c r="I87">
        <f>STDEV(B86:B88)/SQRT(3)</f>
        <v>0.41809282618969279</v>
      </c>
      <c r="J87">
        <f t="shared" ref="J87:L87" si="28">STDEV(C86:C88)/SQRT(3)</f>
        <v>9.3049945667932441</v>
      </c>
      <c r="K87">
        <f t="shared" si="28"/>
        <v>3.14006773698984</v>
      </c>
      <c r="L87">
        <f t="shared" si="28"/>
        <v>5.6291168117302597</v>
      </c>
    </row>
    <row r="88" spans="1:12" ht="16">
      <c r="A88" t="s">
        <v>35</v>
      </c>
      <c r="B88">
        <v>81.419566009999997</v>
      </c>
      <c r="C88">
        <v>72.202923729999995</v>
      </c>
      <c r="D88">
        <v>74.518950439999998</v>
      </c>
      <c r="E88">
        <v>79.920364050000003</v>
      </c>
    </row>
    <row r="89" spans="1:12" ht="16">
      <c r="A89" t="s">
        <v>36</v>
      </c>
      <c r="B89">
        <v>64.880190010000007</v>
      </c>
      <c r="C89">
        <v>69.4795795</v>
      </c>
      <c r="D89">
        <v>89.266196210000004</v>
      </c>
      <c r="E89">
        <v>79.310605390000006</v>
      </c>
      <c r="G89" t="s">
        <v>36</v>
      </c>
      <c r="H89" s="1" t="s">
        <v>6</v>
      </c>
      <c r="I89">
        <f>AVERAGE(B89:B91)</f>
        <v>72.350729779999995</v>
      </c>
      <c r="J89">
        <f>AVERAGE(C89:C91)</f>
        <v>74.222368613333344</v>
      </c>
      <c r="K89">
        <f>AVERAGE(D89:D91)</f>
        <v>76.416895656666668</v>
      </c>
      <c r="L89">
        <f>AVERAGE(E89:E91)</f>
        <v>93.251768456666653</v>
      </c>
    </row>
    <row r="90" spans="1:12" ht="16">
      <c r="A90" t="s">
        <v>36</v>
      </c>
      <c r="B90">
        <v>75.376589789999997</v>
      </c>
      <c r="C90">
        <v>78.753755150000003</v>
      </c>
      <c r="D90">
        <v>58.43408479</v>
      </c>
      <c r="E90">
        <v>87.805884579999997</v>
      </c>
      <c r="H90" s="2" t="s">
        <v>7</v>
      </c>
      <c r="I90">
        <f>STDEV(B89:B91)/SQRT(3)</f>
        <v>3.7576582118881423</v>
      </c>
      <c r="J90">
        <f t="shared" ref="J90:L90" si="29">STDEV(C89:C91)/SQRT(3)</f>
        <v>2.6793097235313694</v>
      </c>
      <c r="K90">
        <f t="shared" si="29"/>
        <v>9.2631792554653192</v>
      </c>
      <c r="L90">
        <f t="shared" si="29"/>
        <v>9.9989271760569753</v>
      </c>
    </row>
    <row r="91" spans="1:12" ht="16">
      <c r="A91" t="s">
        <v>36</v>
      </c>
      <c r="B91">
        <v>76.795409539999994</v>
      </c>
      <c r="C91">
        <v>74.433771190000002</v>
      </c>
      <c r="D91">
        <v>81.55040597</v>
      </c>
      <c r="E91">
        <v>112.6388154</v>
      </c>
    </row>
    <row r="92" spans="1:12" ht="16">
      <c r="A92" t="s">
        <v>37</v>
      </c>
      <c r="B92">
        <v>33.89136774</v>
      </c>
      <c r="C92">
        <v>76.718601960000001</v>
      </c>
      <c r="D92">
        <v>58.526359919999997</v>
      </c>
      <c r="E92">
        <v>68.311476159999998</v>
      </c>
      <c r="G92" t="s">
        <v>37</v>
      </c>
      <c r="H92" s="1" t="s">
        <v>6</v>
      </c>
      <c r="I92">
        <f>AVERAGE(B92:B94)</f>
        <v>49.764905899999995</v>
      </c>
      <c r="J92">
        <f>AVERAGE(C92:C94)</f>
        <v>66.930098173333334</v>
      </c>
      <c r="K92">
        <f>AVERAGE(D92:D94)</f>
        <v>64.073262196666676</v>
      </c>
      <c r="L92">
        <f>AVERAGE(E92:E94)</f>
        <v>67.21081155666667</v>
      </c>
    </row>
    <row r="93" spans="1:12" ht="16">
      <c r="A93" t="s">
        <v>37</v>
      </c>
      <c r="B93">
        <v>68.296797389999995</v>
      </c>
      <c r="C93">
        <v>61.205273069999997</v>
      </c>
      <c r="D93">
        <v>62.030274159999998</v>
      </c>
      <c r="E93">
        <v>71.261534569999995</v>
      </c>
      <c r="H93" s="2" t="s">
        <v>7</v>
      </c>
      <c r="I93">
        <f>STDEV(B92:B94)/SQRT(3)</f>
        <v>10.020537729593437</v>
      </c>
      <c r="J93">
        <f t="shared" ref="J93:L93" si="30">STDEV(C92:C94)/SQRT(3)</f>
        <v>4.9176876898043664</v>
      </c>
      <c r="K93">
        <f t="shared" si="30"/>
        <v>3.9274325785276964</v>
      </c>
      <c r="L93">
        <f t="shared" si="30"/>
        <v>2.7128279794624475</v>
      </c>
    </row>
    <row r="94" spans="1:12" ht="16">
      <c r="A94" t="s">
        <v>37</v>
      </c>
      <c r="B94">
        <v>47.106552569999998</v>
      </c>
      <c r="C94">
        <v>62.866419489999998</v>
      </c>
      <c r="D94">
        <v>71.663152510000003</v>
      </c>
      <c r="E94">
        <v>62.059423940000002</v>
      </c>
    </row>
    <row r="95" spans="1:12" ht="16">
      <c r="A95" t="s">
        <v>38</v>
      </c>
      <c r="B95">
        <v>47.106552569999998</v>
      </c>
      <c r="C95">
        <v>68.889455049999995</v>
      </c>
      <c r="D95">
        <v>78.141260110000005</v>
      </c>
      <c r="E95">
        <v>90.801195579999998</v>
      </c>
      <c r="G95" t="s">
        <v>38</v>
      </c>
      <c r="H95" s="1" t="s">
        <v>6</v>
      </c>
      <c r="I95">
        <f>AVERAGE(B95:B97)</f>
        <v>50.921540126666663</v>
      </c>
      <c r="J95">
        <f>AVERAGE(C95:C97)</f>
        <v>60.718028786666657</v>
      </c>
      <c r="K95">
        <f>AVERAGE(D95:D97)</f>
        <v>73.98016203666667</v>
      </c>
      <c r="L95">
        <f>AVERAGE(E95:E97)</f>
        <v>71.543656729999995</v>
      </c>
    </row>
    <row r="96" spans="1:12" ht="16">
      <c r="A96" t="s">
        <v>38</v>
      </c>
      <c r="B96">
        <v>47.501119490000001</v>
      </c>
      <c r="C96">
        <v>57.758857999999996</v>
      </c>
      <c r="D96">
        <v>77.527862209999995</v>
      </c>
      <c r="E96">
        <v>56.092782200000002</v>
      </c>
      <c r="H96" s="2" t="s">
        <v>7</v>
      </c>
      <c r="I96">
        <f>STDEV(B95:B97)/SQRT(3)</f>
        <v>3.6194967217697362</v>
      </c>
      <c r="J96">
        <f t="shared" ref="J96:L96" si="31">STDEV(C95:C97)/SQRT(3)</f>
        <v>4.1371589703522549</v>
      </c>
      <c r="K96">
        <f t="shared" si="31"/>
        <v>3.8584643772615657</v>
      </c>
      <c r="L96">
        <f t="shared" si="31"/>
        <v>10.19863568936406</v>
      </c>
    </row>
    <row r="97" spans="1:12" ht="16">
      <c r="A97" t="s">
        <v>38</v>
      </c>
      <c r="B97">
        <v>58.156948319999998</v>
      </c>
      <c r="C97">
        <v>55.505773310000002</v>
      </c>
      <c r="D97">
        <v>66.271363789999995</v>
      </c>
      <c r="E97">
        <v>67.736992409999999</v>
      </c>
    </row>
    <row r="98" spans="1:12" ht="16">
      <c r="A98" t="s">
        <v>39</v>
      </c>
      <c r="B98">
        <v>51.325314570000003</v>
      </c>
      <c r="C98">
        <v>97.075858460000006</v>
      </c>
      <c r="D98">
        <v>87.501761310000006</v>
      </c>
      <c r="E98">
        <v>90.318821279999995</v>
      </c>
      <c r="G98" t="s">
        <v>39</v>
      </c>
      <c r="H98" s="1" t="s">
        <v>6</v>
      </c>
      <c r="I98">
        <f>AVERAGE(B98:B100)</f>
        <v>48.780114099999999</v>
      </c>
      <c r="J98">
        <f>AVERAGE(C98:C100)</f>
        <v>100.27957595333334</v>
      </c>
      <c r="K98">
        <f>AVERAGE(D98:D100)</f>
        <v>82.630220236666673</v>
      </c>
      <c r="L98">
        <f>AVERAGE(E98:E100)</f>
        <v>93.150177276666668</v>
      </c>
    </row>
    <row r="99" spans="1:12" ht="16">
      <c r="A99" t="s">
        <v>39</v>
      </c>
      <c r="B99">
        <v>49.479407250000001</v>
      </c>
      <c r="C99">
        <v>101.1450516</v>
      </c>
      <c r="D99">
        <v>80.41598132</v>
      </c>
      <c r="E99">
        <v>95.614164389999999</v>
      </c>
      <c r="H99" s="2" t="s">
        <v>7</v>
      </c>
      <c r="I99">
        <f>STDEV(B98:B100)/SQRT(3)</f>
        <v>1.7075223372060602</v>
      </c>
      <c r="J99">
        <f t="shared" ref="J99:L99" si="32">STDEV(C98:C100)/SQRT(3)</f>
        <v>1.6573185574679659</v>
      </c>
      <c r="K99">
        <f t="shared" si="32"/>
        <v>2.4391262493319283</v>
      </c>
      <c r="L99">
        <f t="shared" si="32"/>
        <v>1.5396303220240151</v>
      </c>
    </row>
    <row r="100" spans="1:12" ht="16">
      <c r="A100" t="s">
        <v>39</v>
      </c>
      <c r="B100">
        <v>45.535620479999999</v>
      </c>
      <c r="C100">
        <v>102.6178178</v>
      </c>
      <c r="D100">
        <v>79.972918079999999</v>
      </c>
      <c r="E100">
        <v>93.517546159999995</v>
      </c>
    </row>
    <row r="101" spans="1:12" ht="16">
      <c r="A101" t="s">
        <v>40</v>
      </c>
      <c r="B101">
        <v>77.521679520000006</v>
      </c>
      <c r="C101">
        <v>76.410113920000001</v>
      </c>
      <c r="D101">
        <v>124.84802430000001</v>
      </c>
      <c r="E101">
        <v>73.030598889999993</v>
      </c>
      <c r="G101" t="s">
        <v>40</v>
      </c>
      <c r="H101" s="1" t="s">
        <v>6</v>
      </c>
      <c r="I101">
        <f>AVERAGE(B101:B103)</f>
        <v>88.66766441</v>
      </c>
      <c r="J101">
        <f>AVERAGE(C101:C103)</f>
        <v>90.262527526666688</v>
      </c>
      <c r="K101">
        <f>AVERAGE(D101:D103)</f>
        <v>115.13870136666667</v>
      </c>
      <c r="L101">
        <f>AVERAGE(E101:E103)</f>
        <v>86.745947530000009</v>
      </c>
    </row>
    <row r="102" spans="1:12" ht="16">
      <c r="A102" t="s">
        <v>40</v>
      </c>
      <c r="B102">
        <v>103.87954379999999</v>
      </c>
      <c r="C102">
        <v>106.7220873</v>
      </c>
      <c r="D102">
        <v>117.1638245</v>
      </c>
      <c r="E102">
        <v>101.6076437</v>
      </c>
      <c r="H102" s="2" t="s">
        <v>7</v>
      </c>
      <c r="I102">
        <f>STDEV(B101:B103)/SQRT(3)</f>
        <v>7.8757618872625397</v>
      </c>
      <c r="J102">
        <f t="shared" ref="J102:L102" si="33">STDEV(C101:C103)/SQRT(3)</f>
        <v>8.8468796928300506</v>
      </c>
      <c r="K102">
        <f t="shared" si="33"/>
        <v>6.2725499867866512</v>
      </c>
      <c r="L102">
        <f t="shared" si="33"/>
        <v>8.2693703309832394</v>
      </c>
    </row>
    <row r="103" spans="1:12" ht="16">
      <c r="A103" t="s">
        <v>40</v>
      </c>
      <c r="B103">
        <v>84.601769910000002</v>
      </c>
      <c r="C103">
        <v>87.655381360000007</v>
      </c>
      <c r="D103">
        <v>103.4042553</v>
      </c>
      <c r="E103">
        <v>85.599599999999995</v>
      </c>
    </row>
    <row r="104" spans="1:12" ht="16">
      <c r="A104" t="s">
        <v>41</v>
      </c>
      <c r="B104">
        <v>79.400019420000007</v>
      </c>
      <c r="C104">
        <v>79.031438809999997</v>
      </c>
      <c r="D104">
        <v>93.638192020000005</v>
      </c>
      <c r="E104">
        <v>100.01309430000001</v>
      </c>
      <c r="G104" t="s">
        <v>41</v>
      </c>
      <c r="H104" s="1" t="s">
        <v>6</v>
      </c>
      <c r="I104">
        <f>AVERAGE(B104:B106)</f>
        <v>70.518681573333339</v>
      </c>
      <c r="J104">
        <f>AVERAGE(C104:C106)</f>
        <v>81.489321140000001</v>
      </c>
      <c r="K104">
        <f>AVERAGE(D104:D106)</f>
        <v>84.379502803333324</v>
      </c>
      <c r="L104">
        <f>AVERAGE(E104:E106)</f>
        <v>96.917840839999997</v>
      </c>
    </row>
    <row r="105" spans="1:12" ht="16">
      <c r="A105" t="s">
        <v>41</v>
      </c>
      <c r="B105">
        <v>64.311720940000001</v>
      </c>
      <c r="C105">
        <v>88.532711050000003</v>
      </c>
      <c r="D105">
        <v>79.151744960000002</v>
      </c>
      <c r="E105">
        <v>94.514628220000006</v>
      </c>
      <c r="H105" s="2" t="s">
        <v>7</v>
      </c>
      <c r="I105">
        <f>STDEV(B104:B106)/SQRT(3)</f>
        <v>4.5562560604363931</v>
      </c>
      <c r="J105">
        <f t="shared" ref="J105:L105" si="34">STDEV(C104:C106)/SQRT(3)</f>
        <v>3.5748521353722573</v>
      </c>
      <c r="K105">
        <f t="shared" si="34"/>
        <v>4.6422190422231582</v>
      </c>
      <c r="L105">
        <f t="shared" si="34"/>
        <v>1.6245484194485731</v>
      </c>
    </row>
    <row r="106" spans="1:12" ht="16">
      <c r="A106" t="s">
        <v>41</v>
      </c>
      <c r="B106">
        <v>67.844304359999995</v>
      </c>
      <c r="C106">
        <v>76.903813560000003</v>
      </c>
      <c r="D106">
        <v>80.348571430000007</v>
      </c>
      <c r="E106">
        <v>96.225800000000007</v>
      </c>
    </row>
    <row r="107" spans="1:12" ht="16">
      <c r="A107" t="s">
        <v>42</v>
      </c>
      <c r="B107">
        <v>92.582504569999998</v>
      </c>
      <c r="C107">
        <v>87.772397089999998</v>
      </c>
      <c r="D107">
        <v>67.365301149999993</v>
      </c>
      <c r="E107">
        <v>90.389044870000006</v>
      </c>
      <c r="G107" t="s">
        <v>42</v>
      </c>
      <c r="H107" s="1" t="s">
        <v>6</v>
      </c>
      <c r="I107">
        <f>AVERAGE(B107:B109)</f>
        <v>96.014616586666662</v>
      </c>
      <c r="J107">
        <f>AVERAGE(C107:C109)</f>
        <v>89.929019363333339</v>
      </c>
      <c r="K107">
        <f>AVERAGE(D107:D109)</f>
        <v>59.494023283333327</v>
      </c>
      <c r="L107">
        <f>AVERAGE(E107:E109)</f>
        <v>95.73563862333333</v>
      </c>
    </row>
    <row r="108" spans="1:12" ht="16">
      <c r="A108" t="s">
        <v>42</v>
      </c>
      <c r="B108">
        <v>99.910773399999997</v>
      </c>
      <c r="C108">
        <v>95.603400410000006</v>
      </c>
      <c r="D108">
        <v>61.885999470000002</v>
      </c>
      <c r="E108">
        <v>104.766271</v>
      </c>
      <c r="H108" s="2" t="s">
        <v>7</v>
      </c>
      <c r="I108">
        <f>STDEV(B107:B109)/SQRT(3)</f>
        <v>2.1281748198219401</v>
      </c>
      <c r="J108">
        <f t="shared" ref="J108:L108" si="35">STDEV(C107:C109)/SQRT(3)</f>
        <v>2.8642697347366766</v>
      </c>
      <c r="K108">
        <f t="shared" si="35"/>
        <v>5.3698688546233315</v>
      </c>
      <c r="L108">
        <f t="shared" si="35"/>
        <v>4.5407511578279474</v>
      </c>
    </row>
    <row r="109" spans="1:12" ht="16">
      <c r="A109" t="s">
        <v>42</v>
      </c>
      <c r="B109">
        <v>95.550571790000006</v>
      </c>
      <c r="C109">
        <v>86.411260589999998</v>
      </c>
      <c r="D109">
        <v>49.23076923</v>
      </c>
      <c r="E109">
        <v>92.051599999999993</v>
      </c>
    </row>
    <row r="110" spans="1:12" ht="16">
      <c r="A110" t="s">
        <v>43</v>
      </c>
      <c r="B110">
        <v>73.32743954</v>
      </c>
      <c r="C110">
        <v>70.704163859999994</v>
      </c>
      <c r="D110">
        <v>87.077713889999998</v>
      </c>
      <c r="E110">
        <v>98.060025809999999</v>
      </c>
      <c r="G110" t="s">
        <v>43</v>
      </c>
      <c r="H110" s="1" t="s">
        <v>6</v>
      </c>
      <c r="I110">
        <f>AVERAGE(B110:B112)</f>
        <v>60.995308486666666</v>
      </c>
      <c r="J110">
        <f>AVERAGE(C110:C112)</f>
        <v>71.54943678333332</v>
      </c>
      <c r="K110">
        <f>AVERAGE(D110:D112)</f>
        <v>74.140167829999996</v>
      </c>
      <c r="L110">
        <f>AVERAGE(E110:E112)</f>
        <v>87.136597393333332</v>
      </c>
    </row>
    <row r="111" spans="1:12" ht="16">
      <c r="A111" t="s">
        <v>43</v>
      </c>
      <c r="B111">
        <v>51.25504308</v>
      </c>
      <c r="C111">
        <v>78.692493949999999</v>
      </c>
      <c r="D111">
        <v>57.683215130000001</v>
      </c>
      <c r="E111">
        <v>80.808291019999999</v>
      </c>
      <c r="H111" s="2" t="s">
        <v>7</v>
      </c>
      <c r="I111">
        <f>STDEV(B110:B112)/SQRT(3)</f>
        <v>6.5022046778928093</v>
      </c>
      <c r="J111">
        <f t="shared" ref="J111:L111" si="36">STDEV(C110:C112)/SQRT(3)</f>
        <v>3.902986855746212</v>
      </c>
      <c r="K111">
        <f t="shared" si="36"/>
        <v>8.6660026667656638</v>
      </c>
      <c r="L111">
        <f t="shared" si="36"/>
        <v>5.4845828848074989</v>
      </c>
    </row>
    <row r="112" spans="1:12" ht="16">
      <c r="A112" t="s">
        <v>43</v>
      </c>
      <c r="B112">
        <v>58.403442839999997</v>
      </c>
      <c r="C112">
        <v>65.251652539999995</v>
      </c>
      <c r="D112">
        <v>77.659574469999995</v>
      </c>
      <c r="E112">
        <v>82.541475349999999</v>
      </c>
    </row>
    <row r="113" spans="1:12" ht="16">
      <c r="A113" t="s">
        <v>44</v>
      </c>
      <c r="B113">
        <v>84.594413220000007</v>
      </c>
      <c r="C113">
        <v>55.138213120000003</v>
      </c>
      <c r="D113">
        <v>75.939451680000005</v>
      </c>
      <c r="E113">
        <v>98.925421549999996</v>
      </c>
      <c r="G113" t="s">
        <v>44</v>
      </c>
      <c r="H113" s="1" t="s">
        <v>6</v>
      </c>
      <c r="I113">
        <f>AVERAGE(B113:B115)</f>
        <v>84.939870743333344</v>
      </c>
      <c r="J113">
        <f>AVERAGE(C113:C115)</f>
        <v>69.592797006666672</v>
      </c>
      <c r="K113">
        <f>AVERAGE(D113:D115)</f>
        <v>83.74112258000001</v>
      </c>
      <c r="L113">
        <f>AVERAGE(E113:E115)</f>
        <v>110.64883205000001</v>
      </c>
    </row>
    <row r="114" spans="1:12" ht="16">
      <c r="A114" t="s">
        <v>44</v>
      </c>
      <c r="B114">
        <v>80.817876909999995</v>
      </c>
      <c r="C114">
        <v>89.806491460000004</v>
      </c>
      <c r="D114">
        <v>82.146160960000003</v>
      </c>
      <c r="E114">
        <v>125.5529507</v>
      </c>
      <c r="H114" s="2" t="s">
        <v>7</v>
      </c>
      <c r="I114">
        <f>STDEV(B113:B115)/SQRT(3)</f>
        <v>2.4855682008563127</v>
      </c>
      <c r="J114">
        <f t="shared" ref="J114:L114" si="37">STDEV(C113:C115)/SQRT(3)</f>
        <v>10.413899312205253</v>
      </c>
      <c r="K114">
        <f t="shared" si="37"/>
        <v>5.0283641163089587</v>
      </c>
      <c r="L114">
        <f t="shared" si="37"/>
        <v>7.8495011605862004</v>
      </c>
    </row>
    <row r="115" spans="1:12" ht="16">
      <c r="A115" t="s">
        <v>44</v>
      </c>
      <c r="B115">
        <v>89.407322100000002</v>
      </c>
      <c r="C115">
        <v>63.833686440000001</v>
      </c>
      <c r="D115">
        <v>93.137755100000007</v>
      </c>
      <c r="E115">
        <v>107.46812389999999</v>
      </c>
    </row>
    <row r="116" spans="1:12" ht="15.75" customHeight="1">
      <c r="A116" t="s">
        <v>45</v>
      </c>
      <c r="B116">
        <v>100</v>
      </c>
      <c r="C116">
        <v>100</v>
      </c>
      <c r="D116">
        <v>100</v>
      </c>
      <c r="E116">
        <v>100</v>
      </c>
      <c r="G116" t="s">
        <v>45</v>
      </c>
      <c r="H116" s="1" t="s">
        <v>6</v>
      </c>
      <c r="I116">
        <v>100</v>
      </c>
      <c r="J116">
        <v>100</v>
      </c>
      <c r="K116">
        <v>100</v>
      </c>
      <c r="L116">
        <v>100</v>
      </c>
    </row>
    <row r="117" spans="1:12" ht="15.75" customHeight="1">
      <c r="A117" t="s">
        <v>45</v>
      </c>
      <c r="B117">
        <v>100</v>
      </c>
      <c r="C117">
        <v>100</v>
      </c>
      <c r="D117">
        <v>100</v>
      </c>
      <c r="E117">
        <v>100</v>
      </c>
    </row>
    <row r="118" spans="1:12" ht="15.75" customHeight="1">
      <c r="A118" t="s">
        <v>45</v>
      </c>
      <c r="B118">
        <v>100</v>
      </c>
      <c r="C118">
        <v>100</v>
      </c>
      <c r="D118">
        <v>100</v>
      </c>
      <c r="E118">
        <v>10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D7229FE980753479EE666B5EB339AB3" ma:contentTypeVersion="6" ma:contentTypeDescription="Create a new document." ma:contentTypeScope="" ma:versionID="5dcf9f13e65178aac2b63b63cad3e4cb">
  <xsd:schema xmlns:xsd="http://www.w3.org/2001/XMLSchema" xmlns:xs="http://www.w3.org/2001/XMLSchema" xmlns:p="http://schemas.microsoft.com/office/2006/metadata/properties" xmlns:ns2="9d50cbdd-eef9-47bf-b863-4adc997a9cd3" xmlns:ns3="55363d62-4838-40dd-898a-b463579c0b95" targetNamespace="http://schemas.microsoft.com/office/2006/metadata/properties" ma:root="true" ma:fieldsID="10fbf797fcfd863bf5b67872fe77360c" ns2:_="" ns3:_="">
    <xsd:import namespace="9d50cbdd-eef9-47bf-b863-4adc997a9cd3"/>
    <xsd:import namespace="55363d62-4838-40dd-898a-b463579c0b9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d50cbdd-eef9-47bf-b863-4adc997a9cd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5363d62-4838-40dd-898a-b463579c0b95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EB33703-385F-4B4E-9946-FFADE87FF8B3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4F6ECFF1-90EB-48C6-B49A-DF0967F1DCD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F7D7E98-2209-4AC2-97E7-3AFABD25594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d50cbdd-eef9-47bf-b863-4adc997a9cd3"/>
    <ds:schemaRef ds:uri="55363d62-4838-40dd-898a-b463579c0b9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Metadata/LabelInfo.xml><?xml version="1.0" encoding="utf-8"?>
<clbl:labelList xmlns:clbl="http://schemas.microsoft.com/office/2020/mipLabelMetadata">
  <clbl:label id="{046da4d3-ba20-4986-879c-49e262eff745}" enabled="1" method="Standard" siteId="{9f693e63-5e9e-4ced-98a4-8ab28f9d0c2d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mastigote+C3bi</vt:lpstr>
      <vt:lpstr>amastigote+IgG</vt:lpstr>
      <vt:lpstr>promastigote+C3bi</vt:lpstr>
      <vt:lpstr>bead+C3bi</vt:lpstr>
      <vt:lpstr>bead+Ig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ei, Ling</dc:creator>
  <cp:keywords/>
  <dc:description/>
  <cp:lastModifiedBy>Dawn Wetzel</cp:lastModifiedBy>
  <cp:revision/>
  <dcterms:created xsi:type="dcterms:W3CDTF">2024-04-23T19:53:40Z</dcterms:created>
  <dcterms:modified xsi:type="dcterms:W3CDTF">2024-07-31T19:56:4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D7229FE980753479EE666B5EB339AB3</vt:lpwstr>
  </property>
</Properties>
</file>